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P170" i="1"/>
  <c r="P171"/>
  <c r="P172"/>
  <c r="P173"/>
  <c r="P174"/>
  <c r="P175"/>
  <c r="P176"/>
  <c r="P177"/>
  <c r="P178"/>
  <c r="P179"/>
  <c r="P180"/>
  <c r="P181"/>
  <c r="P182"/>
  <c r="P183"/>
  <c r="P184"/>
  <c r="P185"/>
  <c r="P186"/>
  <c r="P187"/>
  <c r="P188"/>
  <c r="P189"/>
  <c r="P190"/>
  <c r="P191"/>
  <c r="P192"/>
  <c r="P193"/>
  <c r="P194"/>
  <c r="P195"/>
  <c r="P196"/>
  <c r="P197"/>
  <c r="P198"/>
  <c r="P199"/>
  <c r="P200"/>
  <c r="P201"/>
  <c r="P202"/>
  <c r="P203"/>
  <c r="P204"/>
  <c r="P205"/>
  <c r="P206"/>
  <c r="P207"/>
  <c r="P208"/>
  <c r="P209"/>
  <c r="P210"/>
  <c r="P211"/>
  <c r="P212"/>
  <c r="P213"/>
  <c r="P214"/>
  <c r="P215"/>
  <c r="P216"/>
  <c r="P217"/>
  <c r="P218"/>
  <c r="P219"/>
  <c r="P220"/>
  <c r="P221"/>
  <c r="P222"/>
  <c r="P223"/>
  <c r="P224"/>
  <c r="P225"/>
  <c r="P226"/>
  <c r="P227"/>
  <c r="P228"/>
  <c r="P229"/>
  <c r="P230"/>
  <c r="P231"/>
  <c r="P232"/>
  <c r="M170"/>
  <c r="M171"/>
  <c r="M172"/>
  <c r="M173"/>
  <c r="M174"/>
  <c r="M175"/>
  <c r="M176"/>
  <c r="M177"/>
  <c r="M178"/>
  <c r="M179"/>
  <c r="M180"/>
  <c r="M181"/>
  <c r="M182"/>
  <c r="M183"/>
  <c r="M184"/>
  <c r="M185"/>
  <c r="M186"/>
  <c r="M187"/>
  <c r="M188"/>
  <c r="M189"/>
  <c r="M190"/>
  <c r="M191"/>
  <c r="M192"/>
  <c r="M193"/>
  <c r="M194"/>
  <c r="M195"/>
  <c r="M196"/>
  <c r="M197"/>
  <c r="M198"/>
  <c r="M199"/>
  <c r="M200"/>
  <c r="M201"/>
  <c r="M202"/>
  <c r="M203"/>
  <c r="M204"/>
  <c r="M205"/>
  <c r="M206"/>
  <c r="M207"/>
  <c r="M208"/>
  <c r="M209"/>
  <c r="M210"/>
  <c r="M211"/>
  <c r="M212"/>
  <c r="M213"/>
  <c r="M214"/>
  <c r="M215"/>
  <c r="M216"/>
  <c r="M217"/>
  <c r="M218"/>
  <c r="M219"/>
  <c r="M220"/>
  <c r="M221"/>
  <c r="M222"/>
  <c r="M223"/>
  <c r="M224"/>
  <c r="M225"/>
  <c r="M226"/>
  <c r="M227"/>
  <c r="M228"/>
  <c r="M229"/>
  <c r="M230"/>
  <c r="M231"/>
  <c r="M232"/>
  <c r="J170"/>
  <c r="J171"/>
  <c r="J172"/>
  <c r="J173"/>
  <c r="J174"/>
  <c r="J175"/>
  <c r="J176"/>
  <c r="J177"/>
  <c r="J178"/>
  <c r="J179"/>
  <c r="J180"/>
  <c r="J181"/>
  <c r="J182"/>
  <c r="J183"/>
  <c r="J184"/>
  <c r="J185"/>
  <c r="J186"/>
  <c r="J187"/>
  <c r="J188"/>
  <c r="J189"/>
  <c r="J190"/>
  <c r="J191"/>
  <c r="J192"/>
  <c r="J193"/>
  <c r="J194"/>
  <c r="J195"/>
  <c r="J196"/>
  <c r="J197"/>
  <c r="J198"/>
  <c r="J199"/>
  <c r="J200"/>
  <c r="J201"/>
  <c r="J202"/>
  <c r="J203"/>
  <c r="J204"/>
  <c r="J205"/>
  <c r="J206"/>
  <c r="J207"/>
  <c r="J208"/>
  <c r="J209"/>
  <c r="J210"/>
  <c r="J211"/>
  <c r="J212"/>
  <c r="J213"/>
  <c r="J214"/>
  <c r="J215"/>
  <c r="J216"/>
  <c r="J217"/>
  <c r="J218"/>
  <c r="J219"/>
  <c r="J220"/>
  <c r="J221"/>
  <c r="J222"/>
  <c r="J223"/>
  <c r="J224"/>
  <c r="J225"/>
  <c r="J226"/>
  <c r="J227"/>
  <c r="J228"/>
  <c r="J229"/>
  <c r="J230"/>
  <c r="J231"/>
  <c r="J232"/>
  <c r="G170"/>
  <c r="G171"/>
  <c r="G172"/>
  <c r="G173"/>
  <c r="G174"/>
  <c r="G175"/>
  <c r="G176"/>
  <c r="G177"/>
  <c r="G178"/>
  <c r="G179"/>
  <c r="G180"/>
  <c r="G181"/>
  <c r="G182"/>
  <c r="G183"/>
  <c r="G184"/>
  <c r="G185"/>
  <c r="G186"/>
  <c r="G187"/>
  <c r="G188"/>
  <c r="G189"/>
  <c r="G190"/>
  <c r="G191"/>
  <c r="G192"/>
  <c r="G193"/>
  <c r="G194"/>
  <c r="G195"/>
  <c r="G196"/>
  <c r="G197"/>
  <c r="G198"/>
  <c r="G199"/>
  <c r="G200"/>
  <c r="G201"/>
  <c r="G202"/>
  <c r="G203"/>
  <c r="G204"/>
  <c r="G205"/>
  <c r="G206"/>
  <c r="G207"/>
  <c r="G208"/>
  <c r="G209"/>
  <c r="G210"/>
  <c r="G211"/>
  <c r="G212"/>
  <c r="G213"/>
  <c r="G214"/>
  <c r="G215"/>
  <c r="G216"/>
  <c r="G217"/>
  <c r="G218"/>
  <c r="G219"/>
  <c r="G220"/>
  <c r="G221"/>
  <c r="G222"/>
  <c r="G223"/>
  <c r="G224"/>
  <c r="G225"/>
  <c r="G226"/>
  <c r="G227"/>
  <c r="G228"/>
  <c r="G229"/>
  <c r="G230"/>
  <c r="G231"/>
  <c r="G232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3"/>
  <c r="M34"/>
  <c r="M35"/>
  <c r="M36"/>
  <c r="M37"/>
  <c r="M38"/>
  <c r="M39"/>
  <c r="M40"/>
  <c r="M41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2"/>
  <c r="M83"/>
  <c r="M84"/>
  <c r="M85"/>
  <c r="M86"/>
  <c r="M87"/>
  <c r="M88"/>
  <c r="M89"/>
  <c r="M90"/>
  <c r="M91"/>
  <c r="M92"/>
  <c r="M93"/>
  <c r="M94"/>
  <c r="M95"/>
  <c r="M96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79"/>
  <c r="J80"/>
  <c r="J81"/>
  <c r="J82"/>
  <c r="J83"/>
  <c r="J84"/>
  <c r="J85"/>
  <c r="J86"/>
  <c r="J87"/>
  <c r="J88"/>
  <c r="J89"/>
  <c r="J90"/>
  <c r="J91"/>
  <c r="J92"/>
  <c r="J93"/>
  <c r="J94"/>
  <c r="J95"/>
  <c r="J96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N238"/>
  <c r="N239"/>
  <c r="N240"/>
  <c r="N241"/>
  <c r="N242"/>
  <c r="N243"/>
  <c r="N244"/>
  <c r="N245"/>
  <c r="N246"/>
  <c r="N247"/>
  <c r="N248"/>
  <c r="N249"/>
  <c r="N250"/>
  <c r="N251"/>
  <c r="N252"/>
  <c r="N253"/>
  <c r="N254"/>
  <c r="N255"/>
  <c r="N256"/>
  <c r="N257"/>
  <c r="N258"/>
  <c r="N259"/>
  <c r="N260"/>
  <c r="N261"/>
  <c r="N262"/>
  <c r="N263"/>
  <c r="N264"/>
  <c r="N265"/>
  <c r="N266"/>
  <c r="N267"/>
  <c r="N268"/>
  <c r="N269"/>
  <c r="N270"/>
  <c r="N271"/>
  <c r="N272"/>
  <c r="N273"/>
  <c r="N274"/>
  <c r="N275"/>
  <c r="N276"/>
  <c r="N277"/>
  <c r="N278"/>
  <c r="N279"/>
  <c r="N280"/>
  <c r="N281"/>
  <c r="N282"/>
  <c r="N283"/>
  <c r="N284"/>
  <c r="N285"/>
  <c r="N286"/>
  <c r="N287"/>
  <c r="N288"/>
  <c r="N289"/>
  <c r="N290"/>
  <c r="N291"/>
  <c r="N292"/>
  <c r="N293"/>
  <c r="N294"/>
  <c r="N295"/>
  <c r="N296"/>
  <c r="N297"/>
  <c r="N298"/>
  <c r="N299"/>
  <c r="N300"/>
  <c r="N301"/>
  <c r="N302"/>
  <c r="N303"/>
  <c r="N304"/>
  <c r="N305"/>
  <c r="N306"/>
  <c r="N307"/>
  <c r="N308"/>
  <c r="N309"/>
  <c r="N310"/>
  <c r="N311"/>
  <c r="N312"/>
  <c r="N313"/>
  <c r="N314"/>
  <c r="N315"/>
  <c r="N316"/>
  <c r="N317"/>
  <c r="N318"/>
  <c r="N319"/>
  <c r="N320"/>
  <c r="N321"/>
  <c r="N322"/>
  <c r="K238"/>
  <c r="K239"/>
  <c r="K240"/>
  <c r="K241"/>
  <c r="K242"/>
  <c r="K243"/>
  <c r="K244"/>
  <c r="K245"/>
  <c r="K246"/>
  <c r="K247"/>
  <c r="K248"/>
  <c r="K249"/>
  <c r="K250"/>
  <c r="K251"/>
  <c r="K252"/>
  <c r="K253"/>
  <c r="K254"/>
  <c r="K255"/>
  <c r="K256"/>
  <c r="K257"/>
  <c r="K258"/>
  <c r="K259"/>
  <c r="K260"/>
  <c r="K261"/>
  <c r="K262"/>
  <c r="K263"/>
  <c r="K264"/>
  <c r="K265"/>
  <c r="K266"/>
  <c r="K267"/>
  <c r="K268"/>
  <c r="K269"/>
  <c r="K270"/>
  <c r="K271"/>
  <c r="K272"/>
  <c r="K273"/>
  <c r="K274"/>
  <c r="K275"/>
  <c r="K276"/>
  <c r="K277"/>
  <c r="K278"/>
  <c r="K279"/>
  <c r="K280"/>
  <c r="K281"/>
  <c r="K282"/>
  <c r="K283"/>
  <c r="K284"/>
  <c r="K285"/>
  <c r="K286"/>
  <c r="K287"/>
  <c r="K288"/>
  <c r="K289"/>
  <c r="K290"/>
  <c r="K291"/>
  <c r="K292"/>
  <c r="K293"/>
  <c r="K294"/>
  <c r="K295"/>
  <c r="K296"/>
  <c r="K297"/>
  <c r="K298"/>
  <c r="K299"/>
  <c r="K300"/>
  <c r="K301"/>
  <c r="K302"/>
  <c r="K303"/>
  <c r="K304"/>
  <c r="K305"/>
  <c r="K306"/>
  <c r="K307"/>
  <c r="K308"/>
  <c r="K309"/>
  <c r="K310"/>
  <c r="K311"/>
  <c r="K312"/>
  <c r="K313"/>
  <c r="K314"/>
  <c r="K315"/>
  <c r="K316"/>
  <c r="K317"/>
  <c r="K318"/>
  <c r="K319"/>
  <c r="K320"/>
  <c r="K321"/>
  <c r="K322"/>
  <c r="H238"/>
  <c r="H239"/>
  <c r="H240"/>
  <c r="H241"/>
  <c r="H242"/>
  <c r="H243"/>
  <c r="H244"/>
  <c r="H245"/>
  <c r="H246"/>
  <c r="H247"/>
  <c r="H248"/>
  <c r="H249"/>
  <c r="H250"/>
  <c r="H251"/>
  <c r="H252"/>
  <c r="H253"/>
  <c r="H254"/>
  <c r="H255"/>
  <c r="H256"/>
  <c r="H257"/>
  <c r="H258"/>
  <c r="H259"/>
  <c r="H260"/>
  <c r="H261"/>
  <c r="H262"/>
  <c r="H263"/>
  <c r="H264"/>
  <c r="H265"/>
  <c r="H266"/>
  <c r="H267"/>
  <c r="H268"/>
  <c r="H269"/>
  <c r="H270"/>
  <c r="H271"/>
  <c r="H272"/>
  <c r="H273"/>
  <c r="H274"/>
  <c r="H275"/>
  <c r="H276"/>
  <c r="H277"/>
  <c r="H278"/>
  <c r="H279"/>
  <c r="H280"/>
  <c r="H281"/>
  <c r="H282"/>
  <c r="H283"/>
  <c r="H284"/>
  <c r="H285"/>
  <c r="H286"/>
  <c r="H287"/>
  <c r="H288"/>
  <c r="H289"/>
  <c r="H290"/>
  <c r="H291"/>
  <c r="H292"/>
  <c r="H293"/>
  <c r="H294"/>
  <c r="H295"/>
  <c r="H296"/>
  <c r="H297"/>
  <c r="H298"/>
  <c r="H299"/>
  <c r="H300"/>
  <c r="H301"/>
  <c r="H302"/>
  <c r="H303"/>
  <c r="H304"/>
  <c r="H305"/>
  <c r="H306"/>
  <c r="H307"/>
  <c r="H308"/>
  <c r="H309"/>
  <c r="H310"/>
  <c r="H311"/>
  <c r="H312"/>
  <c r="H313"/>
  <c r="H314"/>
  <c r="H315"/>
  <c r="H316"/>
  <c r="H317"/>
  <c r="H318"/>
  <c r="H319"/>
  <c r="H320"/>
  <c r="H321"/>
  <c r="H322"/>
  <c r="J315"/>
  <c r="I315"/>
  <c r="G315"/>
  <c r="F315"/>
  <c r="N237"/>
  <c r="K237"/>
  <c r="H237"/>
  <c r="P169"/>
  <c r="M169"/>
  <c r="J169"/>
  <c r="G169"/>
  <c r="P164"/>
  <c r="M164"/>
  <c r="J164"/>
  <c r="G164"/>
  <c r="P163"/>
  <c r="M163"/>
  <c r="J163"/>
  <c r="G163"/>
  <c r="P162"/>
  <c r="M162"/>
  <c r="J162"/>
  <c r="G162"/>
  <c r="P161"/>
  <c r="M161"/>
  <c r="J161"/>
  <c r="G161"/>
  <c r="P160"/>
  <c r="M160"/>
  <c r="J160"/>
  <c r="G160"/>
  <c r="P159"/>
  <c r="M159"/>
  <c r="J159"/>
  <c r="G159"/>
  <c r="P158"/>
  <c r="M158"/>
  <c r="J158"/>
  <c r="G158"/>
  <c r="P157"/>
  <c r="M157"/>
  <c r="J157"/>
  <c r="G157"/>
  <c r="P156"/>
  <c r="M156"/>
  <c r="J156"/>
  <c r="G156"/>
  <c r="P155"/>
  <c r="M155"/>
  <c r="J155"/>
  <c r="G155"/>
  <c r="P154"/>
  <c r="M154"/>
  <c r="J154"/>
  <c r="G154"/>
  <c r="P153"/>
  <c r="M153"/>
  <c r="J153"/>
  <c r="G153"/>
  <c r="P152"/>
  <c r="M152"/>
  <c r="J152"/>
  <c r="G152"/>
  <c r="P151"/>
  <c r="M151"/>
  <c r="J151"/>
  <c r="G151"/>
  <c r="P150"/>
  <c r="M150"/>
  <c r="J150"/>
  <c r="G150"/>
  <c r="P149"/>
  <c r="M149"/>
  <c r="J149"/>
  <c r="G149"/>
  <c r="P148"/>
  <c r="M148"/>
  <c r="J148"/>
  <c r="G148"/>
  <c r="P147"/>
  <c r="M147"/>
  <c r="J147"/>
  <c r="G147"/>
  <c r="P146"/>
  <c r="M146"/>
  <c r="J146"/>
  <c r="G146"/>
  <c r="P145"/>
  <c r="M145"/>
  <c r="J145"/>
  <c r="G145"/>
  <c r="P144"/>
  <c r="M144"/>
  <c r="J144"/>
  <c r="G144"/>
  <c r="P143"/>
  <c r="M143"/>
  <c r="J143"/>
  <c r="G143"/>
  <c r="P142"/>
  <c r="M142"/>
  <c r="J142"/>
  <c r="G142"/>
  <c r="P141"/>
  <c r="M141"/>
  <c r="J141"/>
  <c r="G141"/>
  <c r="P140"/>
  <c r="M140"/>
  <c r="J140"/>
  <c r="G140"/>
  <c r="P139"/>
  <c r="M139"/>
  <c r="J139"/>
  <c r="G139"/>
  <c r="P138"/>
  <c r="M138"/>
  <c r="J138"/>
  <c r="G138"/>
  <c r="P137"/>
  <c r="M137"/>
  <c r="J137"/>
  <c r="G137"/>
  <c r="P136"/>
  <c r="M136"/>
  <c r="J136"/>
  <c r="G136"/>
  <c r="P135"/>
  <c r="M135"/>
  <c r="J135"/>
  <c r="G135"/>
  <c r="P134"/>
  <c r="M134"/>
  <c r="J134"/>
  <c r="G134"/>
  <c r="P133"/>
  <c r="M133"/>
  <c r="J133"/>
  <c r="G133"/>
  <c r="P132"/>
  <c r="M132"/>
  <c r="J132"/>
  <c r="G132"/>
  <c r="P131"/>
  <c r="M131"/>
  <c r="J131"/>
  <c r="G131"/>
  <c r="P130"/>
  <c r="M130"/>
  <c r="J130"/>
  <c r="G130"/>
  <c r="P129"/>
  <c r="M129"/>
  <c r="J129"/>
  <c r="G129"/>
  <c r="P128"/>
  <c r="M128"/>
  <c r="J128"/>
  <c r="G128"/>
  <c r="P127"/>
  <c r="M127"/>
  <c r="J127"/>
  <c r="G127"/>
  <c r="P126"/>
  <c r="M126"/>
  <c r="J126"/>
  <c r="G126"/>
  <c r="P125"/>
  <c r="M125"/>
  <c r="J125"/>
  <c r="G125"/>
  <c r="P124"/>
  <c r="M124"/>
  <c r="J124"/>
  <c r="G124"/>
  <c r="P123"/>
  <c r="M123"/>
  <c r="J123"/>
  <c r="G123"/>
  <c r="P122"/>
  <c r="M122"/>
  <c r="J122"/>
  <c r="G122"/>
  <c r="P121"/>
  <c r="M121"/>
  <c r="J121"/>
  <c r="G121"/>
  <c r="P120"/>
  <c r="M120"/>
  <c r="J120"/>
  <c r="G120"/>
  <c r="P119"/>
  <c r="M119"/>
  <c r="J119"/>
  <c r="G119"/>
  <c r="P118"/>
  <c r="M118"/>
  <c r="J118"/>
  <c r="G118"/>
  <c r="P117"/>
  <c r="M117"/>
  <c r="J117"/>
  <c r="G117"/>
  <c r="P116"/>
  <c r="M116"/>
  <c r="J116"/>
  <c r="G116"/>
  <c r="P115"/>
  <c r="M115"/>
  <c r="J115"/>
  <c r="G115"/>
  <c r="P114"/>
  <c r="M114"/>
  <c r="J114"/>
  <c r="G114"/>
  <c r="P113"/>
  <c r="M113"/>
  <c r="J113"/>
  <c r="G113"/>
  <c r="P112"/>
  <c r="M112"/>
  <c r="J112"/>
  <c r="G112"/>
  <c r="P111"/>
  <c r="M111"/>
  <c r="J111"/>
  <c r="G111"/>
  <c r="P110"/>
  <c r="M110"/>
  <c r="J110"/>
  <c r="G110"/>
  <c r="P109"/>
  <c r="M109"/>
  <c r="J109"/>
  <c r="G109"/>
  <c r="P108"/>
  <c r="M108"/>
  <c r="J108"/>
  <c r="G108"/>
  <c r="P107"/>
  <c r="M107"/>
  <c r="J107"/>
  <c r="G107"/>
  <c r="P106"/>
  <c r="M106"/>
  <c r="J106"/>
  <c r="G106"/>
  <c r="P105"/>
  <c r="M105"/>
  <c r="J105"/>
  <c r="G105"/>
  <c r="P104"/>
  <c r="M104"/>
  <c r="J104"/>
  <c r="G104"/>
  <c r="P103"/>
  <c r="M103"/>
  <c r="J103"/>
  <c r="G103"/>
  <c r="P102"/>
  <c r="M102"/>
  <c r="J102"/>
  <c r="G102"/>
  <c r="P101"/>
  <c r="M101"/>
  <c r="J101"/>
  <c r="G101"/>
  <c r="M5"/>
  <c r="J5"/>
  <c r="G5"/>
</calcChain>
</file>

<file path=xl/comments1.xml><?xml version="1.0" encoding="utf-8"?>
<comments xmlns="http://schemas.openxmlformats.org/spreadsheetml/2006/main">
  <authors>
    <author>作者</author>
  </authors>
  <commentList>
    <comment ref="C101" authorId="0">
      <text>
        <r>
          <rPr>
            <b/>
            <sz val="9"/>
            <color indexed="81"/>
            <rFont val="Tahoma"/>
            <family val="2"/>
          </rPr>
          <t xml:space="preserve">作者:
</t>
        </r>
      </text>
    </comment>
  </commentList>
</comments>
</file>

<file path=xl/sharedStrings.xml><?xml version="1.0" encoding="utf-8"?>
<sst xmlns="http://schemas.openxmlformats.org/spreadsheetml/2006/main" count="776" uniqueCount="55">
  <si>
    <t>Lumbar Spondylolisthesis</t>
    <phoneticPr fontId="3" type="noConversion"/>
  </si>
  <si>
    <t>number</t>
    <phoneticPr fontId="6" type="noConversion"/>
  </si>
  <si>
    <t>sex</t>
    <phoneticPr fontId="6" type="noConversion"/>
  </si>
  <si>
    <t>age</t>
    <phoneticPr fontId="6" type="noConversion"/>
  </si>
  <si>
    <t>diagnosis</t>
    <phoneticPr fontId="6" type="noConversion"/>
  </si>
  <si>
    <t>angle of facet joint</t>
    <phoneticPr fontId="6" type="noConversion"/>
  </si>
  <si>
    <t>L3-4</t>
  </si>
  <si>
    <t>L4-5</t>
  </si>
  <si>
    <t>L5-S1</t>
  </si>
  <si>
    <t>left</t>
    <phoneticPr fontId="6" type="noConversion"/>
  </si>
  <si>
    <t>right</t>
    <phoneticPr fontId="6" type="noConversion"/>
  </si>
  <si>
    <t>defference</t>
    <phoneticPr fontId="6" type="noConversion"/>
  </si>
  <si>
    <t>female</t>
  </si>
  <si>
    <t>L4Lumbar Spondylolisthesis</t>
    <phoneticPr fontId="6" type="noConversion"/>
  </si>
  <si>
    <t>L5Lumbar Spondylolisthesis</t>
    <phoneticPr fontId="6" type="noConversion"/>
  </si>
  <si>
    <t>male</t>
  </si>
  <si>
    <t>L3Lumbar Spondylolisthesis</t>
    <phoneticPr fontId="6" type="noConversion"/>
  </si>
  <si>
    <r>
      <t>L5Lumbar Spondylolisthesis</t>
    </r>
    <r>
      <rPr>
        <sz val="11"/>
        <color theme="1"/>
        <rFont val="宋体"/>
        <family val="3"/>
        <charset val="134"/>
        <scheme val="minor"/>
      </rPr>
      <t/>
    </r>
  </si>
  <si>
    <r>
      <t>L4Lumbar Spondylolisthesis</t>
    </r>
    <r>
      <rPr>
        <sz val="11"/>
        <color rgb="FFFF0000"/>
        <rFont val="宋体"/>
        <family val="3"/>
        <charset val="134"/>
        <scheme val="minor"/>
      </rPr>
      <t/>
    </r>
  </si>
  <si>
    <t>Control Group</t>
    <phoneticPr fontId="1" type="noConversion"/>
  </si>
  <si>
    <t>number</t>
    <phoneticPr fontId="3" type="noConversion"/>
  </si>
  <si>
    <t>sex</t>
    <phoneticPr fontId="3" type="noConversion"/>
  </si>
  <si>
    <t>age</t>
    <phoneticPr fontId="3" type="noConversion"/>
  </si>
  <si>
    <t>diagnosis</t>
    <phoneticPr fontId="3" type="noConversion"/>
  </si>
  <si>
    <t>L1</t>
    <phoneticPr fontId="3" type="noConversion"/>
  </si>
  <si>
    <t>L2</t>
    <phoneticPr fontId="3" type="noConversion"/>
  </si>
  <si>
    <t>L3</t>
    <phoneticPr fontId="3" type="noConversion"/>
  </si>
  <si>
    <t>L4</t>
    <phoneticPr fontId="3" type="noConversion"/>
  </si>
  <si>
    <t>right</t>
    <phoneticPr fontId="3" type="noConversion"/>
  </si>
  <si>
    <t>left</t>
    <phoneticPr fontId="3" type="noConversion"/>
  </si>
  <si>
    <t>difference</t>
    <phoneticPr fontId="3" type="noConversion"/>
  </si>
  <si>
    <t>fracture of thoracic vertebra</t>
    <phoneticPr fontId="3" type="noConversion"/>
  </si>
  <si>
    <t>Lumbar Scoliosis</t>
  </si>
  <si>
    <t>sex</t>
    <phoneticPr fontId="3" type="noConversion"/>
  </si>
  <si>
    <t>L2</t>
    <phoneticPr fontId="3" type="noConversion"/>
  </si>
  <si>
    <t>L4</t>
    <phoneticPr fontId="3" type="noConversion"/>
  </si>
  <si>
    <t>left</t>
    <phoneticPr fontId="3" type="noConversion"/>
  </si>
  <si>
    <t>difference</t>
    <phoneticPr fontId="3" type="noConversion"/>
  </si>
  <si>
    <t xml:space="preserve">female </t>
  </si>
  <si>
    <t>lumbar Scoliosis</t>
    <phoneticPr fontId="1" type="noConversion"/>
  </si>
  <si>
    <t>female</t>
    <phoneticPr fontId="1" type="noConversion"/>
  </si>
  <si>
    <t>male</t>
    <phoneticPr fontId="1" type="noConversion"/>
  </si>
  <si>
    <t>Lumbar Disc Herniation</t>
  </si>
  <si>
    <t>number</t>
    <phoneticPr fontId="1" type="noConversion"/>
  </si>
  <si>
    <t>sex</t>
    <phoneticPr fontId="1" type="noConversion"/>
  </si>
  <si>
    <t>age</t>
    <phoneticPr fontId="1" type="noConversion"/>
  </si>
  <si>
    <t>diagosis</t>
    <phoneticPr fontId="1" type="noConversion"/>
  </si>
  <si>
    <t>MRI</t>
  </si>
  <si>
    <t>left</t>
    <phoneticPr fontId="1" type="noConversion"/>
  </si>
  <si>
    <t>right</t>
    <phoneticPr fontId="1" type="noConversion"/>
  </si>
  <si>
    <t>defference</t>
    <phoneticPr fontId="1" type="noConversion"/>
  </si>
  <si>
    <t>L4-5 herniated disk</t>
    <phoneticPr fontId="1" type="noConversion"/>
  </si>
  <si>
    <t>L5-S1herniated disk</t>
    <phoneticPr fontId="1" type="noConversion"/>
  </si>
  <si>
    <t>L5-S1 herniated disk</t>
    <phoneticPr fontId="1" type="noConversion"/>
  </si>
  <si>
    <t>L3-4 herniated disk</t>
    <phoneticPr fontId="1" type="noConversion"/>
  </si>
</sst>
</file>

<file path=xl/styles.xml><?xml version="1.0" encoding="utf-8"?>
<styleSheet xmlns="http://schemas.openxmlformats.org/spreadsheetml/2006/main">
  <fonts count="1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name val="Times New Roman"/>
      <family val="1"/>
    </font>
    <font>
      <sz val="9"/>
      <name val="宋体"/>
      <family val="3"/>
      <charset val="134"/>
    </font>
    <font>
      <sz val="12"/>
      <name val="Times New Roman"/>
      <family val="1"/>
    </font>
    <font>
      <sz val="1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9"/>
      <color indexed="81"/>
      <name val="Tahoma"/>
      <family val="2"/>
    </font>
    <font>
      <b/>
      <sz val="12"/>
      <color rgb="FF000000"/>
      <name val="Times New Roman"/>
      <family val="1"/>
    </font>
    <font>
      <sz val="11"/>
      <color theme="4"/>
      <name val="宋体"/>
      <family val="2"/>
      <charset val="134"/>
      <scheme val="minor"/>
    </font>
    <font>
      <sz val="11"/>
      <color theme="9"/>
      <name val="宋体"/>
      <family val="2"/>
      <charset val="134"/>
      <scheme val="minor"/>
    </font>
    <font>
      <sz val="11"/>
      <color rgb="FF00B050"/>
      <name val="宋体"/>
      <family val="2"/>
      <charset val="134"/>
      <scheme val="minor"/>
    </font>
    <font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6" fillId="0" borderId="0">
      <alignment vertical="center"/>
    </xf>
  </cellStyleXfs>
  <cellXfs count="40">
    <xf numFmtId="0" fontId="0" fillId="0" borderId="0" xfId="0">
      <alignment vertical="center"/>
    </xf>
    <xf numFmtId="0" fontId="2" fillId="0" borderId="1" xfId="0" applyFont="1" applyBorder="1" applyAlignment="1"/>
    <xf numFmtId="0" fontId="4" fillId="0" borderId="1" xfId="0" applyFont="1" applyBorder="1" applyAlignment="1"/>
    <xf numFmtId="0" fontId="5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4" fillId="0" borderId="2" xfId="0" applyFont="1" applyFill="1" applyBorder="1" applyAlignment="1">
      <alignment horizontal="center"/>
    </xf>
    <xf numFmtId="0" fontId="4" fillId="0" borderId="2" xfId="0" applyFont="1" applyFill="1" applyBorder="1" applyAlignment="1"/>
    <xf numFmtId="0" fontId="4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2" borderId="1" xfId="0" applyFill="1" applyBorder="1">
      <alignment vertical="center"/>
    </xf>
    <xf numFmtId="0" fontId="12" fillId="2" borderId="1" xfId="0" applyFont="1" applyFill="1" applyBorder="1" applyAlignment="1">
      <alignment horizontal="center" vertical="center"/>
    </xf>
    <xf numFmtId="0" fontId="13" fillId="2" borderId="1" xfId="0" applyFont="1" applyFill="1" applyBorder="1">
      <alignment vertical="center"/>
    </xf>
    <xf numFmtId="0" fontId="14" fillId="2" borderId="1" xfId="0" applyFont="1" applyFill="1" applyBorder="1">
      <alignment vertical="center"/>
    </xf>
    <xf numFmtId="0" fontId="15" fillId="2" borderId="1" xfId="0" applyFont="1" applyFill="1" applyBorder="1">
      <alignment vertical="center"/>
    </xf>
    <xf numFmtId="0" fontId="4" fillId="2" borderId="2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/>
    </xf>
    <xf numFmtId="0" fontId="4" fillId="2" borderId="2" xfId="0" applyFont="1" applyFill="1" applyBorder="1" applyAlignment="1"/>
    <xf numFmtId="0" fontId="4" fillId="2" borderId="2" xfId="0" applyFont="1" applyFill="1" applyBorder="1" applyAlignment="1">
      <alignment horizontal="center" vertical="center"/>
    </xf>
    <xf numFmtId="0" fontId="12" fillId="2" borderId="8" xfId="0" applyFont="1" applyFill="1" applyBorder="1">
      <alignment vertical="center"/>
    </xf>
    <xf numFmtId="0" fontId="12" fillId="0" borderId="0" xfId="0" applyFont="1">
      <alignment vertical="center"/>
    </xf>
    <xf numFmtId="0" fontId="5" fillId="0" borderId="2" xfId="0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4" fillId="2" borderId="2" xfId="1" applyFont="1" applyFill="1" applyBorder="1" applyAlignment="1">
      <alignment horizontal="center" vertical="center"/>
    </xf>
    <xf numFmtId="0" fontId="4" fillId="2" borderId="2" xfId="1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2" xfId="0" applyNumberFormat="1" applyFont="1" applyBorder="1" applyAlignment="1">
      <alignment horizontal="center" vertical="center"/>
    </xf>
    <xf numFmtId="0" fontId="4" fillId="2" borderId="5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322"/>
  <sheetViews>
    <sheetView tabSelected="1" workbookViewId="0">
      <selection activeCell="F227" sqref="F227"/>
    </sheetView>
  </sheetViews>
  <sheetFormatPr defaultRowHeight="13.5"/>
  <cols>
    <col min="4" max="4" width="24.25" customWidth="1"/>
    <col min="5" max="5" width="16.875" customWidth="1"/>
  </cols>
  <sheetData>
    <row r="1" spans="1:13" ht="15.75">
      <c r="A1" s="1" t="s">
        <v>0</v>
      </c>
      <c r="B1" s="1"/>
      <c r="C1" s="1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15">
      <c r="A2" s="32" t="s">
        <v>1</v>
      </c>
      <c r="B2" s="32" t="s">
        <v>2</v>
      </c>
      <c r="C2" s="32" t="s">
        <v>3</v>
      </c>
      <c r="D2" s="32" t="s">
        <v>4</v>
      </c>
      <c r="E2" s="32" t="s">
        <v>5</v>
      </c>
      <c r="F2" s="32"/>
      <c r="G2" s="32"/>
      <c r="H2" s="32"/>
      <c r="I2" s="32"/>
      <c r="J2" s="32"/>
      <c r="K2" s="32"/>
      <c r="L2" s="32"/>
      <c r="M2" s="32"/>
    </row>
    <row r="3" spans="1:13" ht="15">
      <c r="A3" s="32"/>
      <c r="B3" s="32"/>
      <c r="C3" s="32"/>
      <c r="D3" s="32"/>
      <c r="E3" s="32" t="s">
        <v>6</v>
      </c>
      <c r="F3" s="32"/>
      <c r="G3" s="32"/>
      <c r="H3" s="32" t="s">
        <v>7</v>
      </c>
      <c r="I3" s="32"/>
      <c r="J3" s="32"/>
      <c r="K3" s="32" t="s">
        <v>8</v>
      </c>
      <c r="L3" s="32"/>
      <c r="M3" s="32"/>
    </row>
    <row r="4" spans="1:13" ht="15">
      <c r="A4" s="32"/>
      <c r="B4" s="32"/>
      <c r="C4" s="32"/>
      <c r="D4" s="32"/>
      <c r="E4" s="3" t="s">
        <v>9</v>
      </c>
      <c r="F4" s="3" t="s">
        <v>10</v>
      </c>
      <c r="G4" s="3" t="s">
        <v>11</v>
      </c>
      <c r="H4" s="3" t="s">
        <v>9</v>
      </c>
      <c r="I4" s="3" t="s">
        <v>10</v>
      </c>
      <c r="J4" s="3" t="s">
        <v>11</v>
      </c>
      <c r="K4" s="3" t="s">
        <v>9</v>
      </c>
      <c r="L4" s="3" t="s">
        <v>10</v>
      </c>
      <c r="M4" s="3" t="s">
        <v>11</v>
      </c>
    </row>
    <row r="5" spans="1:13" ht="15">
      <c r="A5" s="3">
        <v>1</v>
      </c>
      <c r="B5" s="3" t="s">
        <v>12</v>
      </c>
      <c r="C5" s="3">
        <v>66</v>
      </c>
      <c r="D5" s="3" t="s">
        <v>13</v>
      </c>
      <c r="E5" s="3">
        <v>34.64</v>
      </c>
      <c r="F5" s="3">
        <v>32.28</v>
      </c>
      <c r="G5" s="3">
        <f>E5-F5</f>
        <v>2.3599999999999994</v>
      </c>
      <c r="H5" s="3">
        <v>48.24</v>
      </c>
      <c r="I5" s="3">
        <v>27.29</v>
      </c>
      <c r="J5" s="3">
        <f>H5-I5</f>
        <v>20.950000000000003</v>
      </c>
      <c r="K5" s="3">
        <v>54.59</v>
      </c>
      <c r="L5" s="3">
        <v>49.08</v>
      </c>
      <c r="M5" s="3">
        <f>K5-L5</f>
        <v>5.5100000000000051</v>
      </c>
    </row>
    <row r="6" spans="1:13" ht="15">
      <c r="A6" s="3">
        <v>2</v>
      </c>
      <c r="B6" s="3" t="s">
        <v>12</v>
      </c>
      <c r="C6" s="3">
        <v>61</v>
      </c>
      <c r="D6" s="3" t="s">
        <v>13</v>
      </c>
      <c r="E6" s="3">
        <v>31.86</v>
      </c>
      <c r="F6" s="3">
        <v>18.97</v>
      </c>
      <c r="G6" s="22">
        <f t="shared" ref="G6:G69" si="0">E6-F6</f>
        <v>12.89</v>
      </c>
      <c r="H6" s="3">
        <v>23.5</v>
      </c>
      <c r="I6" s="3">
        <v>21.02</v>
      </c>
      <c r="J6" s="22">
        <f t="shared" ref="J6:J69" si="1">H6-I6</f>
        <v>2.4800000000000004</v>
      </c>
      <c r="K6" s="3">
        <v>37.31</v>
      </c>
      <c r="L6" s="3">
        <v>42.65</v>
      </c>
      <c r="M6" s="22">
        <f t="shared" ref="M6:M69" si="2">K6-L6</f>
        <v>-5.3399999999999963</v>
      </c>
    </row>
    <row r="7" spans="1:13" ht="15">
      <c r="A7" s="3">
        <v>3</v>
      </c>
      <c r="B7" s="3" t="s">
        <v>12</v>
      </c>
      <c r="C7" s="3">
        <v>69</v>
      </c>
      <c r="D7" s="3" t="s">
        <v>13</v>
      </c>
      <c r="E7" s="3">
        <v>27.89</v>
      </c>
      <c r="F7" s="3">
        <v>34.44</v>
      </c>
      <c r="G7" s="22">
        <f t="shared" si="0"/>
        <v>-6.5499999999999972</v>
      </c>
      <c r="H7" s="3">
        <v>29.8</v>
      </c>
      <c r="I7" s="3">
        <v>28.21</v>
      </c>
      <c r="J7" s="22">
        <f t="shared" si="1"/>
        <v>1.5899999999999999</v>
      </c>
      <c r="K7" s="3">
        <v>28.87</v>
      </c>
      <c r="L7" s="3">
        <v>25.47</v>
      </c>
      <c r="M7" s="22">
        <f t="shared" si="2"/>
        <v>3.4000000000000021</v>
      </c>
    </row>
    <row r="8" spans="1:13" ht="15">
      <c r="A8" s="3">
        <v>4</v>
      </c>
      <c r="B8" s="3" t="s">
        <v>12</v>
      </c>
      <c r="C8" s="3">
        <v>77</v>
      </c>
      <c r="D8" s="3" t="s">
        <v>14</v>
      </c>
      <c r="E8" s="3">
        <v>28.25</v>
      </c>
      <c r="F8" s="3">
        <v>36.58</v>
      </c>
      <c r="G8" s="22">
        <f t="shared" si="0"/>
        <v>-8.3299999999999983</v>
      </c>
      <c r="H8" s="3">
        <v>29.78</v>
      </c>
      <c r="I8" s="3">
        <v>31.87</v>
      </c>
      <c r="J8" s="22">
        <f t="shared" si="1"/>
        <v>-2.09</v>
      </c>
      <c r="K8" s="3">
        <v>34.68</v>
      </c>
      <c r="L8" s="3">
        <v>41.68</v>
      </c>
      <c r="M8" s="22">
        <f t="shared" si="2"/>
        <v>-7</v>
      </c>
    </row>
    <row r="9" spans="1:13" ht="15">
      <c r="A9" s="3">
        <v>5</v>
      </c>
      <c r="B9" s="3" t="s">
        <v>15</v>
      </c>
      <c r="C9" s="3">
        <v>68</v>
      </c>
      <c r="D9" s="3" t="s">
        <v>13</v>
      </c>
      <c r="E9" s="3">
        <v>36.6</v>
      </c>
      <c r="F9" s="3">
        <v>30.38</v>
      </c>
      <c r="G9" s="22">
        <f t="shared" si="0"/>
        <v>6.2200000000000024</v>
      </c>
      <c r="H9" s="3">
        <v>54.99</v>
      </c>
      <c r="I9" s="3">
        <v>42.18</v>
      </c>
      <c r="J9" s="22">
        <f t="shared" si="1"/>
        <v>12.810000000000002</v>
      </c>
      <c r="K9" s="3">
        <v>59.54</v>
      </c>
      <c r="L9" s="3">
        <v>48.37</v>
      </c>
      <c r="M9" s="22">
        <f t="shared" si="2"/>
        <v>11.170000000000002</v>
      </c>
    </row>
    <row r="10" spans="1:13" ht="15">
      <c r="A10" s="3">
        <v>6</v>
      </c>
      <c r="B10" s="3" t="s">
        <v>12</v>
      </c>
      <c r="C10" s="3">
        <v>56</v>
      </c>
      <c r="D10" s="3" t="s">
        <v>13</v>
      </c>
      <c r="E10" s="3">
        <v>39.51</v>
      </c>
      <c r="F10" s="3">
        <v>24.81</v>
      </c>
      <c r="G10" s="22">
        <f t="shared" si="0"/>
        <v>14.7</v>
      </c>
      <c r="H10" s="3">
        <v>25.91</v>
      </c>
      <c r="I10" s="3">
        <v>41.18</v>
      </c>
      <c r="J10" s="22">
        <f t="shared" si="1"/>
        <v>-15.27</v>
      </c>
      <c r="K10" s="3">
        <v>26.69</v>
      </c>
      <c r="L10" s="3">
        <v>35.85</v>
      </c>
      <c r="M10" s="22">
        <f t="shared" si="2"/>
        <v>-9.16</v>
      </c>
    </row>
    <row r="11" spans="1:13" ht="15">
      <c r="A11" s="3">
        <v>7</v>
      </c>
      <c r="B11" s="3" t="s">
        <v>15</v>
      </c>
      <c r="C11" s="3">
        <v>71</v>
      </c>
      <c r="D11" s="3" t="s">
        <v>13</v>
      </c>
      <c r="E11" s="3">
        <v>50.99</v>
      </c>
      <c r="F11" s="3">
        <v>42.16</v>
      </c>
      <c r="G11" s="22">
        <f t="shared" si="0"/>
        <v>8.8300000000000054</v>
      </c>
      <c r="H11" s="3">
        <v>50.14</v>
      </c>
      <c r="I11" s="3">
        <v>39.35</v>
      </c>
      <c r="J11" s="22">
        <f t="shared" si="1"/>
        <v>10.79</v>
      </c>
      <c r="K11" s="3">
        <v>49.96</v>
      </c>
      <c r="L11" s="3">
        <v>54.97</v>
      </c>
      <c r="M11" s="22">
        <f t="shared" si="2"/>
        <v>-5.009999999999998</v>
      </c>
    </row>
    <row r="12" spans="1:13" ht="15">
      <c r="A12" s="3">
        <v>8</v>
      </c>
      <c r="B12" s="3" t="s">
        <v>12</v>
      </c>
      <c r="C12" s="3">
        <v>63</v>
      </c>
      <c r="D12" s="3" t="s">
        <v>13</v>
      </c>
      <c r="E12" s="3">
        <v>34.71</v>
      </c>
      <c r="F12" s="3">
        <v>31.55</v>
      </c>
      <c r="G12" s="22">
        <f t="shared" si="0"/>
        <v>3.16</v>
      </c>
      <c r="H12" s="3">
        <v>42.77</v>
      </c>
      <c r="I12" s="3">
        <v>17.649999999999999</v>
      </c>
      <c r="J12" s="22">
        <f t="shared" si="1"/>
        <v>25.120000000000005</v>
      </c>
      <c r="K12" s="3">
        <v>42.69</v>
      </c>
      <c r="L12" s="3">
        <v>34.659999999999997</v>
      </c>
      <c r="M12" s="22">
        <f t="shared" si="2"/>
        <v>8.0300000000000011</v>
      </c>
    </row>
    <row r="13" spans="1:13" ht="15">
      <c r="A13" s="3">
        <v>9</v>
      </c>
      <c r="B13" s="3" t="s">
        <v>12</v>
      </c>
      <c r="C13" s="3">
        <v>69</v>
      </c>
      <c r="D13" s="3" t="s">
        <v>14</v>
      </c>
      <c r="E13" s="3">
        <v>50.32</v>
      </c>
      <c r="F13" s="3">
        <v>54.89</v>
      </c>
      <c r="G13" s="22">
        <f t="shared" si="0"/>
        <v>-4.57</v>
      </c>
      <c r="H13" s="3">
        <v>41.5</v>
      </c>
      <c r="I13" s="3">
        <v>50.69</v>
      </c>
      <c r="J13" s="22">
        <f t="shared" si="1"/>
        <v>-9.1899999999999977</v>
      </c>
      <c r="K13" s="3">
        <v>59.48</v>
      </c>
      <c r="L13" s="3">
        <v>48.21</v>
      </c>
      <c r="M13" s="22">
        <f t="shared" si="2"/>
        <v>11.269999999999996</v>
      </c>
    </row>
    <row r="14" spans="1:13" ht="15">
      <c r="A14" s="3">
        <v>10</v>
      </c>
      <c r="B14" s="3" t="s">
        <v>15</v>
      </c>
      <c r="C14" s="3">
        <v>64</v>
      </c>
      <c r="D14" s="3" t="s">
        <v>14</v>
      </c>
      <c r="E14" s="3">
        <v>34.07</v>
      </c>
      <c r="F14" s="3">
        <v>26.65</v>
      </c>
      <c r="G14" s="22">
        <f t="shared" si="0"/>
        <v>7.4200000000000017</v>
      </c>
      <c r="H14" s="3">
        <v>35.36</v>
      </c>
      <c r="I14" s="3">
        <v>32.07</v>
      </c>
      <c r="J14" s="22">
        <f t="shared" si="1"/>
        <v>3.2899999999999991</v>
      </c>
      <c r="K14" s="3">
        <v>35.479999999999997</v>
      </c>
      <c r="L14" s="3">
        <v>48.9</v>
      </c>
      <c r="M14" s="22">
        <f t="shared" si="2"/>
        <v>-13.420000000000002</v>
      </c>
    </row>
    <row r="15" spans="1:13" ht="15">
      <c r="A15" s="3">
        <v>11</v>
      </c>
      <c r="B15" s="3" t="s">
        <v>12</v>
      </c>
      <c r="C15" s="3">
        <v>72</v>
      </c>
      <c r="D15" s="3" t="s">
        <v>16</v>
      </c>
      <c r="E15" s="3">
        <v>21.36</v>
      </c>
      <c r="F15" s="3">
        <v>24.78</v>
      </c>
      <c r="G15" s="22">
        <f t="shared" si="0"/>
        <v>-3.4200000000000017</v>
      </c>
      <c r="H15" s="3">
        <v>21.28</v>
      </c>
      <c r="I15" s="3">
        <v>27.98</v>
      </c>
      <c r="J15" s="22">
        <f t="shared" si="1"/>
        <v>-6.6999999999999993</v>
      </c>
      <c r="K15" s="3">
        <v>35.57</v>
      </c>
      <c r="L15" s="3">
        <v>42.61</v>
      </c>
      <c r="M15" s="22">
        <f t="shared" si="2"/>
        <v>-7.0399999999999991</v>
      </c>
    </row>
    <row r="16" spans="1:13" ht="15">
      <c r="A16" s="3">
        <v>12</v>
      </c>
      <c r="B16" s="3" t="s">
        <v>12</v>
      </c>
      <c r="C16" s="3">
        <v>63</v>
      </c>
      <c r="D16" s="3" t="s">
        <v>14</v>
      </c>
      <c r="E16" s="3">
        <v>33.67</v>
      </c>
      <c r="F16" s="3">
        <v>34.81</v>
      </c>
      <c r="G16" s="22">
        <f t="shared" si="0"/>
        <v>-1.1400000000000006</v>
      </c>
      <c r="H16" s="3">
        <v>51.12</v>
      </c>
      <c r="I16" s="3">
        <v>33.46</v>
      </c>
      <c r="J16" s="22">
        <f t="shared" si="1"/>
        <v>17.659999999999997</v>
      </c>
      <c r="K16" s="3">
        <v>53.26</v>
      </c>
      <c r="L16" s="3">
        <v>42.81</v>
      </c>
      <c r="M16" s="22">
        <f t="shared" si="2"/>
        <v>10.449999999999996</v>
      </c>
    </row>
    <row r="17" spans="1:13" ht="15">
      <c r="A17" s="3">
        <v>13</v>
      </c>
      <c r="B17" s="3" t="s">
        <v>15</v>
      </c>
      <c r="C17" s="3">
        <v>72</v>
      </c>
      <c r="D17" s="3" t="s">
        <v>14</v>
      </c>
      <c r="E17" s="3">
        <v>40.75</v>
      </c>
      <c r="F17" s="3">
        <v>36.590000000000003</v>
      </c>
      <c r="G17" s="22">
        <f t="shared" si="0"/>
        <v>4.1599999999999966</v>
      </c>
      <c r="H17" s="3">
        <v>50.69</v>
      </c>
      <c r="I17" s="3">
        <v>44.35</v>
      </c>
      <c r="J17" s="22">
        <f t="shared" si="1"/>
        <v>6.3399999999999963</v>
      </c>
      <c r="K17" s="3">
        <v>58.1</v>
      </c>
      <c r="L17" s="3">
        <v>46.58</v>
      </c>
      <c r="M17" s="22">
        <f t="shared" si="2"/>
        <v>11.520000000000003</v>
      </c>
    </row>
    <row r="18" spans="1:13" ht="15">
      <c r="A18" s="3">
        <v>14</v>
      </c>
      <c r="B18" s="3" t="s">
        <v>15</v>
      </c>
      <c r="C18" s="3">
        <v>56</v>
      </c>
      <c r="D18" s="3" t="s">
        <v>13</v>
      </c>
      <c r="E18" s="3">
        <v>29.73</v>
      </c>
      <c r="F18" s="3">
        <v>23.95</v>
      </c>
      <c r="G18" s="22">
        <f t="shared" si="0"/>
        <v>5.7800000000000011</v>
      </c>
      <c r="H18" s="3">
        <v>47.7</v>
      </c>
      <c r="I18" s="3">
        <v>36.22</v>
      </c>
      <c r="J18" s="22">
        <f t="shared" si="1"/>
        <v>11.480000000000004</v>
      </c>
      <c r="K18" s="3">
        <v>51.34</v>
      </c>
      <c r="L18" s="3">
        <v>55.49</v>
      </c>
      <c r="M18" s="22">
        <f t="shared" si="2"/>
        <v>-4.1499999999999986</v>
      </c>
    </row>
    <row r="19" spans="1:13" ht="15">
      <c r="A19" s="3">
        <v>15</v>
      </c>
      <c r="B19" s="3" t="s">
        <v>15</v>
      </c>
      <c r="C19" s="3">
        <v>62</v>
      </c>
      <c r="D19" s="3" t="s">
        <v>13</v>
      </c>
      <c r="E19" s="3">
        <v>34.08</v>
      </c>
      <c r="F19" s="3">
        <v>23.55</v>
      </c>
      <c r="G19" s="22">
        <f t="shared" si="0"/>
        <v>10.529999999999998</v>
      </c>
      <c r="H19" s="3">
        <v>48.05</v>
      </c>
      <c r="I19" s="3">
        <v>44.52</v>
      </c>
      <c r="J19" s="22">
        <f t="shared" si="1"/>
        <v>3.529999999999994</v>
      </c>
      <c r="K19" s="3">
        <v>59.28</v>
      </c>
      <c r="L19" s="3">
        <v>52.33</v>
      </c>
      <c r="M19" s="22">
        <f t="shared" si="2"/>
        <v>6.9500000000000028</v>
      </c>
    </row>
    <row r="20" spans="1:13" ht="15">
      <c r="A20" s="3">
        <v>16</v>
      </c>
      <c r="B20" s="3" t="s">
        <v>15</v>
      </c>
      <c r="C20" s="3">
        <v>80</v>
      </c>
      <c r="D20" s="3" t="s">
        <v>14</v>
      </c>
      <c r="E20" s="3">
        <v>32.01</v>
      </c>
      <c r="F20" s="3">
        <v>23.5</v>
      </c>
      <c r="G20" s="22">
        <f t="shared" si="0"/>
        <v>8.509999999999998</v>
      </c>
      <c r="H20" s="3">
        <v>44.45</v>
      </c>
      <c r="I20" s="3">
        <v>45.01</v>
      </c>
      <c r="J20" s="22">
        <f t="shared" si="1"/>
        <v>-0.55999999999999517</v>
      </c>
      <c r="K20" s="3">
        <v>50.44</v>
      </c>
      <c r="L20" s="3">
        <v>55.04</v>
      </c>
      <c r="M20" s="22">
        <f t="shared" si="2"/>
        <v>-4.6000000000000014</v>
      </c>
    </row>
    <row r="21" spans="1:13" ht="15">
      <c r="A21" s="3">
        <v>17</v>
      </c>
      <c r="B21" s="3" t="s">
        <v>12</v>
      </c>
      <c r="C21" s="3">
        <v>70</v>
      </c>
      <c r="D21" s="3" t="s">
        <v>13</v>
      </c>
      <c r="E21" s="3">
        <v>24.57</v>
      </c>
      <c r="F21" s="3">
        <v>27.59</v>
      </c>
      <c r="G21" s="22">
        <f t="shared" si="0"/>
        <v>-3.0199999999999996</v>
      </c>
      <c r="H21" s="3">
        <v>34.4</v>
      </c>
      <c r="I21" s="3">
        <v>23.72</v>
      </c>
      <c r="J21" s="22">
        <f t="shared" si="1"/>
        <v>10.68</v>
      </c>
      <c r="K21" s="3">
        <v>59.78</v>
      </c>
      <c r="L21" s="3">
        <v>58.12</v>
      </c>
      <c r="M21" s="22">
        <f t="shared" si="2"/>
        <v>1.6600000000000037</v>
      </c>
    </row>
    <row r="22" spans="1:13" ht="15">
      <c r="A22" s="3">
        <v>18</v>
      </c>
      <c r="B22" s="3" t="s">
        <v>12</v>
      </c>
      <c r="C22" s="3">
        <v>74</v>
      </c>
      <c r="D22" s="3" t="s">
        <v>13</v>
      </c>
      <c r="E22" s="3">
        <v>27.75</v>
      </c>
      <c r="F22" s="3">
        <v>21.03</v>
      </c>
      <c r="G22" s="22">
        <f t="shared" si="0"/>
        <v>6.7199999999999989</v>
      </c>
      <c r="H22" s="3">
        <v>45.01</v>
      </c>
      <c r="I22" s="3">
        <v>45.34</v>
      </c>
      <c r="J22" s="22">
        <f t="shared" si="1"/>
        <v>-0.3300000000000054</v>
      </c>
      <c r="K22" s="3">
        <v>55.46</v>
      </c>
      <c r="L22" s="3">
        <v>55.7</v>
      </c>
      <c r="M22" s="22">
        <f t="shared" si="2"/>
        <v>-0.24000000000000199</v>
      </c>
    </row>
    <row r="23" spans="1:13" ht="15">
      <c r="A23" s="3">
        <v>19</v>
      </c>
      <c r="B23" s="3" t="s">
        <v>12</v>
      </c>
      <c r="C23" s="3">
        <v>69</v>
      </c>
      <c r="D23" s="3" t="s">
        <v>14</v>
      </c>
      <c r="E23" s="3">
        <v>38.770000000000003</v>
      </c>
      <c r="F23" s="3">
        <v>40.17</v>
      </c>
      <c r="G23" s="22">
        <f t="shared" si="0"/>
        <v>-1.3999999999999986</v>
      </c>
      <c r="H23" s="3">
        <v>44.94</v>
      </c>
      <c r="I23" s="3">
        <v>46.52</v>
      </c>
      <c r="J23" s="22">
        <f t="shared" si="1"/>
        <v>-1.5800000000000054</v>
      </c>
      <c r="K23" s="3">
        <v>57.19</v>
      </c>
      <c r="L23" s="3">
        <v>55.25</v>
      </c>
      <c r="M23" s="22">
        <f t="shared" si="2"/>
        <v>1.9399999999999977</v>
      </c>
    </row>
    <row r="24" spans="1:13" ht="15">
      <c r="A24" s="3">
        <v>20</v>
      </c>
      <c r="B24" s="3" t="s">
        <v>15</v>
      </c>
      <c r="C24" s="3">
        <v>69</v>
      </c>
      <c r="D24" s="3" t="s">
        <v>14</v>
      </c>
      <c r="E24" s="3">
        <v>36.65</v>
      </c>
      <c r="F24" s="3">
        <v>30.51</v>
      </c>
      <c r="G24" s="22">
        <f t="shared" si="0"/>
        <v>6.139999999999997</v>
      </c>
      <c r="H24" s="3">
        <v>51.17</v>
      </c>
      <c r="I24" s="3">
        <v>48.91</v>
      </c>
      <c r="J24" s="22">
        <f t="shared" si="1"/>
        <v>2.2600000000000051</v>
      </c>
      <c r="K24" s="3">
        <v>55.48</v>
      </c>
      <c r="L24" s="3">
        <v>51.18</v>
      </c>
      <c r="M24" s="22">
        <f t="shared" si="2"/>
        <v>4.2999999999999972</v>
      </c>
    </row>
    <row r="25" spans="1:13" ht="15">
      <c r="A25" s="3">
        <v>21</v>
      </c>
      <c r="B25" s="3" t="s">
        <v>12</v>
      </c>
      <c r="C25" s="3">
        <v>62</v>
      </c>
      <c r="D25" s="3" t="s">
        <v>13</v>
      </c>
      <c r="E25" s="3">
        <v>27.6</v>
      </c>
      <c r="F25" s="3">
        <v>23.39</v>
      </c>
      <c r="G25" s="22">
        <f t="shared" si="0"/>
        <v>4.2100000000000009</v>
      </c>
      <c r="H25" s="3">
        <v>27.55</v>
      </c>
      <c r="I25" s="3">
        <v>26.19</v>
      </c>
      <c r="J25" s="22">
        <f t="shared" si="1"/>
        <v>1.3599999999999994</v>
      </c>
      <c r="K25" s="3">
        <v>45.16</v>
      </c>
      <c r="L25" s="3">
        <v>42.9</v>
      </c>
      <c r="M25" s="22">
        <f t="shared" si="2"/>
        <v>2.259999999999998</v>
      </c>
    </row>
    <row r="26" spans="1:13" ht="15">
      <c r="A26" s="3">
        <v>22</v>
      </c>
      <c r="B26" s="3" t="s">
        <v>12</v>
      </c>
      <c r="C26" s="3">
        <v>67</v>
      </c>
      <c r="D26" s="3" t="s">
        <v>13</v>
      </c>
      <c r="E26" s="3">
        <v>26.81</v>
      </c>
      <c r="F26" s="3">
        <v>26.57</v>
      </c>
      <c r="G26" s="22">
        <f t="shared" si="0"/>
        <v>0.23999999999999844</v>
      </c>
      <c r="H26" s="3">
        <v>38.56</v>
      </c>
      <c r="I26" s="3">
        <v>37.96</v>
      </c>
      <c r="J26" s="22">
        <f t="shared" si="1"/>
        <v>0.60000000000000142</v>
      </c>
      <c r="K26" s="3">
        <v>50.38</v>
      </c>
      <c r="L26" s="3">
        <v>52.66</v>
      </c>
      <c r="M26" s="22">
        <f t="shared" si="2"/>
        <v>-2.279999999999994</v>
      </c>
    </row>
    <row r="27" spans="1:13" ht="15">
      <c r="A27" s="3">
        <v>23</v>
      </c>
      <c r="B27" s="3" t="s">
        <v>15</v>
      </c>
      <c r="C27" s="3">
        <v>57</v>
      </c>
      <c r="D27" s="3" t="s">
        <v>13</v>
      </c>
      <c r="E27" s="3">
        <v>41.37</v>
      </c>
      <c r="F27" s="3">
        <v>39.57</v>
      </c>
      <c r="G27" s="22">
        <f t="shared" si="0"/>
        <v>1.7999999999999972</v>
      </c>
      <c r="H27" s="3">
        <v>39.69</v>
      </c>
      <c r="I27" s="3">
        <v>45.44</v>
      </c>
      <c r="J27" s="22">
        <f t="shared" si="1"/>
        <v>-5.75</v>
      </c>
      <c r="K27" s="3">
        <v>58.12</v>
      </c>
      <c r="L27" s="3">
        <v>57.38</v>
      </c>
      <c r="M27" s="22">
        <f t="shared" si="2"/>
        <v>0.73999999999999488</v>
      </c>
    </row>
    <row r="28" spans="1:13" ht="15">
      <c r="A28" s="3">
        <v>24</v>
      </c>
      <c r="B28" s="3" t="s">
        <v>12</v>
      </c>
      <c r="C28" s="3">
        <v>70</v>
      </c>
      <c r="D28" s="3" t="s">
        <v>14</v>
      </c>
      <c r="E28" s="3">
        <v>42.49</v>
      </c>
      <c r="F28" s="3">
        <v>37.520000000000003</v>
      </c>
      <c r="G28" s="22">
        <f t="shared" si="0"/>
        <v>4.9699999999999989</v>
      </c>
      <c r="H28" s="3">
        <v>42.51</v>
      </c>
      <c r="I28" s="3">
        <v>46.38</v>
      </c>
      <c r="J28" s="22">
        <f t="shared" si="1"/>
        <v>-3.8700000000000045</v>
      </c>
      <c r="K28" s="3">
        <v>47.7</v>
      </c>
      <c r="L28" s="3">
        <v>59.83</v>
      </c>
      <c r="M28" s="22">
        <f t="shared" si="2"/>
        <v>-12.129999999999995</v>
      </c>
    </row>
    <row r="29" spans="1:13" ht="15">
      <c r="A29" s="3">
        <v>25</v>
      </c>
      <c r="B29" s="3" t="s">
        <v>12</v>
      </c>
      <c r="C29" s="3">
        <v>80</v>
      </c>
      <c r="D29" s="3" t="s">
        <v>13</v>
      </c>
      <c r="E29" s="3">
        <v>48.31</v>
      </c>
      <c r="F29" s="3">
        <v>38.79</v>
      </c>
      <c r="G29" s="22">
        <f t="shared" si="0"/>
        <v>9.5200000000000031</v>
      </c>
      <c r="H29" s="3">
        <v>50.1</v>
      </c>
      <c r="I29" s="3">
        <v>39.49</v>
      </c>
      <c r="J29" s="22">
        <f t="shared" si="1"/>
        <v>10.61</v>
      </c>
      <c r="K29" s="3">
        <v>54.77</v>
      </c>
      <c r="L29" s="3">
        <v>57.83</v>
      </c>
      <c r="M29" s="22">
        <f t="shared" si="2"/>
        <v>-3.0599999999999952</v>
      </c>
    </row>
    <row r="30" spans="1:13" ht="15">
      <c r="A30" s="3">
        <v>26</v>
      </c>
      <c r="B30" s="3" t="s">
        <v>15</v>
      </c>
      <c r="C30" s="3">
        <v>55</v>
      </c>
      <c r="D30" s="3" t="s">
        <v>14</v>
      </c>
      <c r="E30" s="3">
        <v>25.58</v>
      </c>
      <c r="F30" s="3">
        <v>29.67</v>
      </c>
      <c r="G30" s="22">
        <f t="shared" si="0"/>
        <v>-4.0900000000000034</v>
      </c>
      <c r="H30" s="3">
        <v>39.61</v>
      </c>
      <c r="I30" s="3">
        <v>37.880000000000003</v>
      </c>
      <c r="J30" s="22">
        <f t="shared" si="1"/>
        <v>1.7299999999999969</v>
      </c>
      <c r="K30" s="3">
        <v>53.13</v>
      </c>
      <c r="L30" s="3">
        <v>48.18</v>
      </c>
      <c r="M30" s="22">
        <f t="shared" si="2"/>
        <v>4.9500000000000028</v>
      </c>
    </row>
    <row r="31" spans="1:13" ht="15">
      <c r="A31" s="3">
        <v>27</v>
      </c>
      <c r="B31" s="3" t="s">
        <v>12</v>
      </c>
      <c r="C31" s="3">
        <v>65</v>
      </c>
      <c r="D31" s="3" t="s">
        <v>13</v>
      </c>
      <c r="E31" s="3">
        <v>37.39</v>
      </c>
      <c r="F31" s="3">
        <v>34.6</v>
      </c>
      <c r="G31" s="22">
        <f t="shared" si="0"/>
        <v>2.7899999999999991</v>
      </c>
      <c r="H31" s="3">
        <v>44.08</v>
      </c>
      <c r="I31" s="3">
        <v>42.17</v>
      </c>
      <c r="J31" s="22">
        <f t="shared" si="1"/>
        <v>1.9099999999999966</v>
      </c>
      <c r="K31" s="3">
        <v>53.19</v>
      </c>
      <c r="L31" s="3">
        <v>58.09</v>
      </c>
      <c r="M31" s="22">
        <f t="shared" si="2"/>
        <v>-4.9000000000000057</v>
      </c>
    </row>
    <row r="32" spans="1:13" ht="15">
      <c r="A32" s="3">
        <v>28</v>
      </c>
      <c r="B32" s="3" t="s">
        <v>12</v>
      </c>
      <c r="C32" s="3">
        <v>75</v>
      </c>
      <c r="D32" s="3" t="s">
        <v>13</v>
      </c>
      <c r="E32" s="3">
        <v>32.64</v>
      </c>
      <c r="F32" s="3">
        <v>31.19</v>
      </c>
      <c r="G32" s="22">
        <f t="shared" si="0"/>
        <v>1.4499999999999993</v>
      </c>
      <c r="H32" s="3">
        <v>49.74</v>
      </c>
      <c r="I32" s="3">
        <v>38.729999999999997</v>
      </c>
      <c r="J32" s="22">
        <f t="shared" si="1"/>
        <v>11.010000000000005</v>
      </c>
      <c r="K32" s="3">
        <v>51.26</v>
      </c>
      <c r="L32" s="3">
        <v>57.88</v>
      </c>
      <c r="M32" s="22">
        <f t="shared" si="2"/>
        <v>-6.6200000000000045</v>
      </c>
    </row>
    <row r="33" spans="1:13" ht="15">
      <c r="A33" s="3">
        <v>29</v>
      </c>
      <c r="B33" s="3" t="s">
        <v>12</v>
      </c>
      <c r="C33" s="3">
        <v>72</v>
      </c>
      <c r="D33" s="3" t="s">
        <v>14</v>
      </c>
      <c r="E33" s="3">
        <v>34.33</v>
      </c>
      <c r="F33" s="3">
        <v>23.61</v>
      </c>
      <c r="G33" s="22">
        <f t="shared" si="0"/>
        <v>10.719999999999999</v>
      </c>
      <c r="H33" s="3">
        <v>44.36</v>
      </c>
      <c r="I33" s="3">
        <v>37.18</v>
      </c>
      <c r="J33" s="22">
        <f t="shared" si="1"/>
        <v>7.18</v>
      </c>
      <c r="K33" s="3">
        <v>48.75</v>
      </c>
      <c r="L33" s="3">
        <v>59.4</v>
      </c>
      <c r="M33" s="22">
        <f t="shared" si="2"/>
        <v>-10.649999999999999</v>
      </c>
    </row>
    <row r="34" spans="1:13" ht="15">
      <c r="A34" s="3">
        <v>30</v>
      </c>
      <c r="B34" s="3" t="s">
        <v>12</v>
      </c>
      <c r="C34" s="3">
        <v>81</v>
      </c>
      <c r="D34" s="3" t="s">
        <v>14</v>
      </c>
      <c r="E34" s="3">
        <v>43.05</v>
      </c>
      <c r="F34" s="3">
        <v>30.61</v>
      </c>
      <c r="G34" s="22">
        <f t="shared" si="0"/>
        <v>12.439999999999998</v>
      </c>
      <c r="H34" s="3">
        <v>52.78</v>
      </c>
      <c r="I34" s="3">
        <v>52.1</v>
      </c>
      <c r="J34" s="22">
        <f t="shared" si="1"/>
        <v>0.67999999999999972</v>
      </c>
      <c r="K34" s="3">
        <v>56.19</v>
      </c>
      <c r="L34" s="3">
        <v>55.73</v>
      </c>
      <c r="M34" s="22">
        <f t="shared" si="2"/>
        <v>0.46000000000000085</v>
      </c>
    </row>
    <row r="35" spans="1:13" ht="15">
      <c r="A35" s="3">
        <v>31</v>
      </c>
      <c r="B35" s="3" t="s">
        <v>12</v>
      </c>
      <c r="C35" s="3">
        <v>53</v>
      </c>
      <c r="D35" s="3" t="s">
        <v>13</v>
      </c>
      <c r="E35" s="3">
        <v>24.06</v>
      </c>
      <c r="F35" s="3">
        <v>21.41</v>
      </c>
      <c r="G35" s="22">
        <f t="shared" si="0"/>
        <v>2.6499999999999986</v>
      </c>
      <c r="H35" s="3">
        <v>26.25</v>
      </c>
      <c r="I35" s="3">
        <v>26.71</v>
      </c>
      <c r="J35" s="22">
        <f t="shared" si="1"/>
        <v>-0.46000000000000085</v>
      </c>
      <c r="K35" s="3">
        <v>38.200000000000003</v>
      </c>
      <c r="L35" s="3">
        <v>48.1</v>
      </c>
      <c r="M35" s="22">
        <f t="shared" si="2"/>
        <v>-9.8999999999999986</v>
      </c>
    </row>
    <row r="36" spans="1:13" ht="15">
      <c r="A36" s="3">
        <v>32</v>
      </c>
      <c r="B36" s="3" t="s">
        <v>12</v>
      </c>
      <c r="C36" s="3">
        <v>58</v>
      </c>
      <c r="D36" s="3" t="s">
        <v>13</v>
      </c>
      <c r="E36" s="3">
        <v>32.29</v>
      </c>
      <c r="F36" s="3">
        <v>33.409999999999997</v>
      </c>
      <c r="G36" s="22">
        <f t="shared" si="0"/>
        <v>-1.1199999999999974</v>
      </c>
      <c r="H36" s="3">
        <v>35.659999999999997</v>
      </c>
      <c r="I36" s="3">
        <v>35.08</v>
      </c>
      <c r="J36" s="22">
        <f t="shared" si="1"/>
        <v>0.57999999999999829</v>
      </c>
      <c r="K36" s="3">
        <v>53.52</v>
      </c>
      <c r="L36" s="3">
        <v>50.2</v>
      </c>
      <c r="M36" s="22">
        <f t="shared" si="2"/>
        <v>3.3200000000000003</v>
      </c>
    </row>
    <row r="37" spans="1:13" ht="15">
      <c r="A37" s="3">
        <v>33</v>
      </c>
      <c r="B37" s="3" t="s">
        <v>12</v>
      </c>
      <c r="C37" s="3">
        <v>72</v>
      </c>
      <c r="D37" s="3" t="s">
        <v>13</v>
      </c>
      <c r="E37" s="3">
        <v>50.3</v>
      </c>
      <c r="F37" s="3">
        <v>46.46</v>
      </c>
      <c r="G37" s="22">
        <f t="shared" si="0"/>
        <v>3.8399999999999963</v>
      </c>
      <c r="H37" s="3">
        <v>48.4</v>
      </c>
      <c r="I37" s="3">
        <v>54.16</v>
      </c>
      <c r="J37" s="22">
        <f t="shared" si="1"/>
        <v>-5.759999999999998</v>
      </c>
      <c r="K37" s="3">
        <v>63.62</v>
      </c>
      <c r="L37" s="3">
        <v>66.239999999999995</v>
      </c>
      <c r="M37" s="22">
        <f t="shared" si="2"/>
        <v>-2.6199999999999974</v>
      </c>
    </row>
    <row r="38" spans="1:13" ht="15">
      <c r="A38" s="3">
        <v>34</v>
      </c>
      <c r="B38" s="3" t="s">
        <v>12</v>
      </c>
      <c r="C38" s="3">
        <v>56</v>
      </c>
      <c r="D38" s="3" t="s">
        <v>16</v>
      </c>
      <c r="E38" s="3">
        <v>36.19</v>
      </c>
      <c r="F38" s="3">
        <v>37.700000000000003</v>
      </c>
      <c r="G38" s="22">
        <f t="shared" si="0"/>
        <v>-1.5100000000000051</v>
      </c>
      <c r="H38" s="3">
        <v>37.43</v>
      </c>
      <c r="I38" s="3">
        <v>39.700000000000003</v>
      </c>
      <c r="J38" s="22">
        <f t="shared" si="1"/>
        <v>-2.2700000000000031</v>
      </c>
      <c r="K38" s="3">
        <v>40.5</v>
      </c>
      <c r="L38" s="3">
        <v>42.92</v>
      </c>
      <c r="M38" s="22">
        <f t="shared" si="2"/>
        <v>-2.4200000000000017</v>
      </c>
    </row>
    <row r="39" spans="1:13" ht="15">
      <c r="A39" s="3">
        <v>35</v>
      </c>
      <c r="B39" s="3" t="s">
        <v>12</v>
      </c>
      <c r="C39" s="3">
        <v>69</v>
      </c>
      <c r="D39" s="3" t="s">
        <v>16</v>
      </c>
      <c r="E39" s="3">
        <v>46.6</v>
      </c>
      <c r="F39" s="3">
        <v>45.96</v>
      </c>
      <c r="G39" s="22">
        <f t="shared" si="0"/>
        <v>0.64000000000000057</v>
      </c>
      <c r="H39" s="3">
        <v>56.31</v>
      </c>
      <c r="I39" s="3">
        <v>53.64</v>
      </c>
      <c r="J39" s="22">
        <f t="shared" si="1"/>
        <v>2.6700000000000017</v>
      </c>
      <c r="K39" s="3">
        <v>51.09</v>
      </c>
      <c r="L39" s="3">
        <v>59.41</v>
      </c>
      <c r="M39" s="22">
        <f t="shared" si="2"/>
        <v>-8.3199999999999932</v>
      </c>
    </row>
    <row r="40" spans="1:13" ht="15">
      <c r="A40" s="3">
        <v>36</v>
      </c>
      <c r="B40" s="3" t="s">
        <v>15</v>
      </c>
      <c r="C40" s="3">
        <v>52</v>
      </c>
      <c r="D40" s="3" t="s">
        <v>13</v>
      </c>
      <c r="E40" s="3">
        <v>32.58</v>
      </c>
      <c r="F40" s="3">
        <v>37.22</v>
      </c>
      <c r="G40" s="22">
        <f t="shared" si="0"/>
        <v>-4.6400000000000006</v>
      </c>
      <c r="H40" s="3">
        <v>41.4</v>
      </c>
      <c r="I40" s="3">
        <v>44.29</v>
      </c>
      <c r="J40" s="22">
        <f t="shared" si="1"/>
        <v>-2.8900000000000006</v>
      </c>
      <c r="K40" s="3">
        <v>55.65</v>
      </c>
      <c r="L40" s="3">
        <v>56.87</v>
      </c>
      <c r="M40" s="22">
        <f t="shared" si="2"/>
        <v>-1.2199999999999989</v>
      </c>
    </row>
    <row r="41" spans="1:13" ht="15">
      <c r="A41" s="3">
        <v>37</v>
      </c>
      <c r="B41" s="3" t="s">
        <v>12</v>
      </c>
      <c r="C41" s="3">
        <v>67</v>
      </c>
      <c r="D41" s="3" t="s">
        <v>14</v>
      </c>
      <c r="E41" s="3">
        <v>41.91</v>
      </c>
      <c r="F41" s="3">
        <v>36.61</v>
      </c>
      <c r="G41" s="22">
        <f t="shared" si="0"/>
        <v>5.2999999999999972</v>
      </c>
      <c r="H41" s="3">
        <v>51.82</v>
      </c>
      <c r="I41" s="3">
        <v>47.59</v>
      </c>
      <c r="J41" s="22">
        <f t="shared" si="1"/>
        <v>4.2299999999999969</v>
      </c>
      <c r="K41" s="3">
        <v>57.47</v>
      </c>
      <c r="L41" s="3">
        <v>55.42</v>
      </c>
      <c r="M41" s="22">
        <f t="shared" si="2"/>
        <v>2.0499999999999972</v>
      </c>
    </row>
    <row r="42" spans="1:13" ht="15">
      <c r="A42" s="3">
        <v>38</v>
      </c>
      <c r="B42" s="3" t="s">
        <v>12</v>
      </c>
      <c r="C42" s="3">
        <v>68</v>
      </c>
      <c r="D42" s="3" t="s">
        <v>13</v>
      </c>
      <c r="E42" s="3">
        <v>19.91</v>
      </c>
      <c r="F42" s="3">
        <v>28.71</v>
      </c>
      <c r="G42" s="22">
        <f t="shared" si="0"/>
        <v>-8.8000000000000007</v>
      </c>
      <c r="H42" s="3">
        <v>42.54</v>
      </c>
      <c r="I42" s="3">
        <v>39.35</v>
      </c>
      <c r="J42" s="22">
        <f t="shared" si="1"/>
        <v>3.1899999999999977</v>
      </c>
      <c r="K42" s="3">
        <v>47.9</v>
      </c>
      <c r="L42" s="3">
        <v>48</v>
      </c>
      <c r="M42" s="22">
        <f t="shared" si="2"/>
        <v>-0.10000000000000142</v>
      </c>
    </row>
    <row r="43" spans="1:13" ht="15">
      <c r="A43" s="3">
        <v>39</v>
      </c>
      <c r="B43" s="3" t="s">
        <v>15</v>
      </c>
      <c r="C43" s="3">
        <v>58</v>
      </c>
      <c r="D43" s="3" t="s">
        <v>16</v>
      </c>
      <c r="E43" s="3">
        <v>24.03</v>
      </c>
      <c r="F43" s="3">
        <v>25.32</v>
      </c>
      <c r="G43" s="22">
        <f t="shared" si="0"/>
        <v>-1.2899999999999991</v>
      </c>
      <c r="H43" s="3">
        <v>53.26</v>
      </c>
      <c r="I43" s="3">
        <v>50.19</v>
      </c>
      <c r="J43" s="22">
        <f t="shared" si="1"/>
        <v>3.0700000000000003</v>
      </c>
      <c r="K43" s="3">
        <v>69.7</v>
      </c>
      <c r="L43" s="3">
        <v>59.26</v>
      </c>
      <c r="M43" s="22">
        <f t="shared" si="2"/>
        <v>10.440000000000005</v>
      </c>
    </row>
    <row r="44" spans="1:13" ht="15">
      <c r="A44" s="3">
        <v>40</v>
      </c>
      <c r="B44" s="3" t="s">
        <v>15</v>
      </c>
      <c r="C44" s="3">
        <v>74</v>
      </c>
      <c r="D44" s="3" t="s">
        <v>13</v>
      </c>
      <c r="E44" s="3">
        <v>33.11</v>
      </c>
      <c r="F44" s="3">
        <v>36.049999999999997</v>
      </c>
      <c r="G44" s="22">
        <f t="shared" si="0"/>
        <v>-2.9399999999999977</v>
      </c>
      <c r="H44" s="3">
        <v>42.3</v>
      </c>
      <c r="I44" s="3">
        <v>38.409999999999997</v>
      </c>
      <c r="J44" s="22">
        <f t="shared" si="1"/>
        <v>3.8900000000000006</v>
      </c>
      <c r="K44" s="3">
        <v>62.42</v>
      </c>
      <c r="L44" s="3">
        <v>60.91</v>
      </c>
      <c r="M44" s="22">
        <f t="shared" si="2"/>
        <v>1.5100000000000051</v>
      </c>
    </row>
    <row r="45" spans="1:13" ht="15">
      <c r="A45" s="3">
        <v>41</v>
      </c>
      <c r="B45" s="3" t="s">
        <v>15</v>
      </c>
      <c r="C45" s="3">
        <v>79</v>
      </c>
      <c r="D45" s="3" t="s">
        <v>13</v>
      </c>
      <c r="E45" s="3">
        <v>31.68</v>
      </c>
      <c r="F45" s="3">
        <v>35.75</v>
      </c>
      <c r="G45" s="22">
        <f t="shared" si="0"/>
        <v>-4.07</v>
      </c>
      <c r="H45" s="3">
        <v>49.09</v>
      </c>
      <c r="I45" s="3">
        <v>38.44</v>
      </c>
      <c r="J45" s="22">
        <f t="shared" si="1"/>
        <v>10.650000000000006</v>
      </c>
      <c r="K45" s="3">
        <v>58.23</v>
      </c>
      <c r="L45" s="3">
        <v>55.7</v>
      </c>
      <c r="M45" s="22">
        <f t="shared" si="2"/>
        <v>2.529999999999994</v>
      </c>
    </row>
    <row r="46" spans="1:13" ht="15">
      <c r="A46" s="3">
        <v>42</v>
      </c>
      <c r="B46" s="3" t="s">
        <v>12</v>
      </c>
      <c r="C46" s="3">
        <v>63</v>
      </c>
      <c r="D46" s="3" t="s">
        <v>13</v>
      </c>
      <c r="E46" s="3">
        <v>39.69</v>
      </c>
      <c r="F46" s="3">
        <v>39.979999999999997</v>
      </c>
      <c r="G46" s="22">
        <f t="shared" si="0"/>
        <v>-0.28999999999999915</v>
      </c>
      <c r="H46" s="3">
        <v>57.13</v>
      </c>
      <c r="I46" s="3">
        <v>46.03</v>
      </c>
      <c r="J46" s="22">
        <f t="shared" si="1"/>
        <v>11.100000000000001</v>
      </c>
      <c r="K46" s="3">
        <v>54.03</v>
      </c>
      <c r="L46" s="3">
        <v>53.56</v>
      </c>
      <c r="M46" s="22">
        <f t="shared" si="2"/>
        <v>0.46999999999999886</v>
      </c>
    </row>
    <row r="47" spans="1:13" ht="15">
      <c r="A47" s="3">
        <v>43</v>
      </c>
      <c r="B47" s="3" t="s">
        <v>12</v>
      </c>
      <c r="C47" s="3">
        <v>64</v>
      </c>
      <c r="D47" s="3" t="s">
        <v>14</v>
      </c>
      <c r="E47" s="3">
        <v>37.75</v>
      </c>
      <c r="F47" s="3">
        <v>35.71</v>
      </c>
      <c r="G47" s="22">
        <f t="shared" si="0"/>
        <v>2.0399999999999991</v>
      </c>
      <c r="H47" s="3">
        <v>48.42</v>
      </c>
      <c r="I47" s="3">
        <v>45.78</v>
      </c>
      <c r="J47" s="22">
        <f t="shared" si="1"/>
        <v>2.6400000000000006</v>
      </c>
      <c r="K47" s="3">
        <v>51.82</v>
      </c>
      <c r="L47" s="3">
        <v>54.69</v>
      </c>
      <c r="M47" s="22">
        <f t="shared" si="2"/>
        <v>-2.8699999999999974</v>
      </c>
    </row>
    <row r="48" spans="1:13" ht="15">
      <c r="A48" s="3">
        <v>44</v>
      </c>
      <c r="B48" s="3" t="s">
        <v>15</v>
      </c>
      <c r="C48" s="3">
        <v>61</v>
      </c>
      <c r="D48" s="3" t="s">
        <v>13</v>
      </c>
      <c r="E48" s="3">
        <v>29.32</v>
      </c>
      <c r="F48" s="3">
        <v>31.65</v>
      </c>
      <c r="G48" s="22">
        <f t="shared" si="0"/>
        <v>-2.3299999999999983</v>
      </c>
      <c r="H48" s="3">
        <v>45.73</v>
      </c>
      <c r="I48" s="3">
        <v>42.34</v>
      </c>
      <c r="J48" s="22">
        <f t="shared" si="1"/>
        <v>3.3899999999999935</v>
      </c>
      <c r="K48" s="3">
        <v>49.05</v>
      </c>
      <c r="L48" s="3">
        <v>52.37</v>
      </c>
      <c r="M48" s="22">
        <f t="shared" si="2"/>
        <v>-3.3200000000000003</v>
      </c>
    </row>
    <row r="49" spans="1:13" ht="15">
      <c r="A49" s="3">
        <v>45</v>
      </c>
      <c r="B49" s="3" t="s">
        <v>15</v>
      </c>
      <c r="C49" s="3">
        <v>80</v>
      </c>
      <c r="D49" s="3" t="s">
        <v>14</v>
      </c>
      <c r="E49" s="3">
        <v>49.21</v>
      </c>
      <c r="F49" s="3">
        <v>40.72</v>
      </c>
      <c r="G49" s="22">
        <f t="shared" si="0"/>
        <v>8.490000000000002</v>
      </c>
      <c r="H49" s="3">
        <v>52.62</v>
      </c>
      <c r="I49" s="3">
        <v>42.96</v>
      </c>
      <c r="J49" s="22">
        <f t="shared" si="1"/>
        <v>9.6599999999999966</v>
      </c>
      <c r="K49" s="3">
        <v>58.1</v>
      </c>
      <c r="L49" s="3">
        <v>57.45</v>
      </c>
      <c r="M49" s="22">
        <f t="shared" si="2"/>
        <v>0.64999999999999858</v>
      </c>
    </row>
    <row r="50" spans="1:13" ht="15">
      <c r="A50" s="3">
        <v>46</v>
      </c>
      <c r="B50" s="3" t="s">
        <v>12</v>
      </c>
      <c r="C50" s="3">
        <v>61</v>
      </c>
      <c r="D50" s="3" t="s">
        <v>14</v>
      </c>
      <c r="E50" s="3">
        <v>33.590000000000003</v>
      </c>
      <c r="F50" s="3">
        <v>28.12</v>
      </c>
      <c r="G50" s="22">
        <f t="shared" si="0"/>
        <v>5.4700000000000024</v>
      </c>
      <c r="H50" s="3">
        <v>50.3</v>
      </c>
      <c r="I50" s="3">
        <v>46.75</v>
      </c>
      <c r="J50" s="22">
        <f t="shared" si="1"/>
        <v>3.5499999999999972</v>
      </c>
      <c r="K50" s="3">
        <v>48.66</v>
      </c>
      <c r="L50" s="3">
        <v>60.46</v>
      </c>
      <c r="M50" s="22">
        <f t="shared" si="2"/>
        <v>-11.800000000000004</v>
      </c>
    </row>
    <row r="51" spans="1:13" ht="15">
      <c r="A51" s="3">
        <v>47</v>
      </c>
      <c r="B51" s="3" t="s">
        <v>15</v>
      </c>
      <c r="C51" s="3">
        <v>81</v>
      </c>
      <c r="D51" s="3" t="s">
        <v>17</v>
      </c>
      <c r="E51" s="3">
        <v>56.81</v>
      </c>
      <c r="F51" s="3">
        <v>55.01</v>
      </c>
      <c r="G51" s="22">
        <f t="shared" si="0"/>
        <v>1.8000000000000043</v>
      </c>
      <c r="H51" s="3">
        <v>58.74</v>
      </c>
      <c r="I51" s="3">
        <v>61.45</v>
      </c>
      <c r="J51" s="22">
        <f t="shared" si="1"/>
        <v>-2.7100000000000009</v>
      </c>
      <c r="K51" s="3">
        <v>69.650000000000006</v>
      </c>
      <c r="L51" s="3">
        <v>63.95</v>
      </c>
      <c r="M51" s="22">
        <f t="shared" si="2"/>
        <v>5.7000000000000028</v>
      </c>
    </row>
    <row r="52" spans="1:13" ht="15">
      <c r="A52" s="3">
        <v>48</v>
      </c>
      <c r="B52" s="3" t="s">
        <v>15</v>
      </c>
      <c r="C52" s="3">
        <v>75</v>
      </c>
      <c r="D52" s="3" t="s">
        <v>17</v>
      </c>
      <c r="E52" s="3">
        <v>20.21</v>
      </c>
      <c r="F52" s="3">
        <v>30.46</v>
      </c>
      <c r="G52" s="22">
        <f t="shared" si="0"/>
        <v>-10.25</v>
      </c>
      <c r="H52" s="3">
        <v>46.93</v>
      </c>
      <c r="I52" s="3">
        <v>45</v>
      </c>
      <c r="J52" s="22">
        <f t="shared" si="1"/>
        <v>1.9299999999999997</v>
      </c>
      <c r="K52" s="3">
        <v>45.92</v>
      </c>
      <c r="L52" s="3">
        <v>58.6</v>
      </c>
      <c r="M52" s="22">
        <f t="shared" si="2"/>
        <v>-12.68</v>
      </c>
    </row>
    <row r="53" spans="1:13" ht="15">
      <c r="A53" s="3">
        <v>49</v>
      </c>
      <c r="B53" s="3" t="s">
        <v>15</v>
      </c>
      <c r="C53" s="3">
        <v>61</v>
      </c>
      <c r="D53" s="3" t="s">
        <v>14</v>
      </c>
      <c r="E53" s="3">
        <v>37.340000000000003</v>
      </c>
      <c r="F53" s="3">
        <v>32.72</v>
      </c>
      <c r="G53" s="22">
        <f t="shared" si="0"/>
        <v>4.6200000000000045</v>
      </c>
      <c r="H53" s="3">
        <v>46.25</v>
      </c>
      <c r="I53" s="3">
        <v>36.04</v>
      </c>
      <c r="J53" s="22">
        <f t="shared" si="1"/>
        <v>10.210000000000001</v>
      </c>
      <c r="K53" s="3">
        <v>56.06</v>
      </c>
      <c r="L53" s="3">
        <v>42.01</v>
      </c>
      <c r="M53" s="22">
        <f t="shared" si="2"/>
        <v>14.050000000000004</v>
      </c>
    </row>
    <row r="54" spans="1:13" ht="15">
      <c r="A54" s="3">
        <v>50</v>
      </c>
      <c r="B54" s="3" t="s">
        <v>12</v>
      </c>
      <c r="C54" s="3">
        <v>63</v>
      </c>
      <c r="D54" s="3" t="s">
        <v>13</v>
      </c>
      <c r="E54" s="3">
        <v>32.869999999999997</v>
      </c>
      <c r="F54" s="3">
        <v>25.42</v>
      </c>
      <c r="G54" s="22">
        <f t="shared" si="0"/>
        <v>7.4499999999999957</v>
      </c>
      <c r="H54" s="3">
        <v>36.020000000000003</v>
      </c>
      <c r="I54" s="3">
        <v>37.6</v>
      </c>
      <c r="J54" s="22">
        <f t="shared" si="1"/>
        <v>-1.5799999999999983</v>
      </c>
      <c r="K54" s="3">
        <v>51.59</v>
      </c>
      <c r="L54" s="3">
        <v>60.05</v>
      </c>
      <c r="M54" s="22">
        <f t="shared" si="2"/>
        <v>-8.4599999999999937</v>
      </c>
    </row>
    <row r="55" spans="1:13" ht="15">
      <c r="A55" s="3">
        <v>51</v>
      </c>
      <c r="B55" s="3" t="s">
        <v>12</v>
      </c>
      <c r="C55" s="3">
        <v>66</v>
      </c>
      <c r="D55" s="3" t="s">
        <v>13</v>
      </c>
      <c r="E55" s="3">
        <v>39.67</v>
      </c>
      <c r="F55" s="3">
        <v>30.39</v>
      </c>
      <c r="G55" s="22">
        <f t="shared" si="0"/>
        <v>9.2800000000000011</v>
      </c>
      <c r="H55" s="3">
        <v>47.68</v>
      </c>
      <c r="I55" s="3">
        <v>31.45</v>
      </c>
      <c r="J55" s="22">
        <f t="shared" si="1"/>
        <v>16.23</v>
      </c>
      <c r="K55" s="3">
        <v>57.85</v>
      </c>
      <c r="L55" s="3">
        <v>54.41</v>
      </c>
      <c r="M55" s="22">
        <f t="shared" si="2"/>
        <v>3.4400000000000048</v>
      </c>
    </row>
    <row r="56" spans="1:13" ht="15">
      <c r="A56" s="3">
        <v>52</v>
      </c>
      <c r="B56" s="3" t="s">
        <v>12</v>
      </c>
      <c r="C56" s="3">
        <v>64</v>
      </c>
      <c r="D56" s="3" t="s">
        <v>13</v>
      </c>
      <c r="E56" s="3">
        <v>26.34</v>
      </c>
      <c r="F56" s="3">
        <v>27.67</v>
      </c>
      <c r="G56" s="22">
        <f t="shared" si="0"/>
        <v>-1.3300000000000018</v>
      </c>
      <c r="H56" s="3">
        <v>41.38</v>
      </c>
      <c r="I56" s="3">
        <v>39.86</v>
      </c>
      <c r="J56" s="22">
        <f t="shared" si="1"/>
        <v>1.5200000000000031</v>
      </c>
      <c r="K56" s="3">
        <v>47.71</v>
      </c>
      <c r="L56" s="3">
        <v>61.31</v>
      </c>
      <c r="M56" s="22">
        <f t="shared" si="2"/>
        <v>-13.600000000000001</v>
      </c>
    </row>
    <row r="57" spans="1:13" ht="15">
      <c r="A57" s="3">
        <v>53</v>
      </c>
      <c r="B57" s="3" t="s">
        <v>12</v>
      </c>
      <c r="C57" s="3">
        <v>60</v>
      </c>
      <c r="D57" s="3" t="s">
        <v>14</v>
      </c>
      <c r="E57" s="3">
        <v>36.71</v>
      </c>
      <c r="F57" s="3">
        <v>35.950000000000003</v>
      </c>
      <c r="G57" s="22">
        <f t="shared" si="0"/>
        <v>0.75999999999999801</v>
      </c>
      <c r="H57" s="3">
        <v>45.95</v>
      </c>
      <c r="I57" s="3">
        <v>46.55</v>
      </c>
      <c r="J57" s="22">
        <f t="shared" si="1"/>
        <v>-0.59999999999999432</v>
      </c>
      <c r="K57" s="3">
        <v>65.599999999999994</v>
      </c>
      <c r="L57" s="3">
        <v>60.09</v>
      </c>
      <c r="M57" s="22">
        <f t="shared" si="2"/>
        <v>5.5099999999999909</v>
      </c>
    </row>
    <row r="58" spans="1:13" ht="15">
      <c r="A58" s="3">
        <v>54</v>
      </c>
      <c r="B58" s="3" t="s">
        <v>12</v>
      </c>
      <c r="C58" s="3">
        <v>65</v>
      </c>
      <c r="D58" s="3" t="s">
        <v>14</v>
      </c>
      <c r="E58" s="3">
        <v>23.74</v>
      </c>
      <c r="F58" s="3">
        <v>24.62</v>
      </c>
      <c r="G58" s="22">
        <f t="shared" si="0"/>
        <v>-0.88000000000000256</v>
      </c>
      <c r="H58" s="3">
        <v>32.04</v>
      </c>
      <c r="I58" s="3">
        <v>27.85</v>
      </c>
      <c r="J58" s="22">
        <f t="shared" si="1"/>
        <v>4.1899999999999977</v>
      </c>
      <c r="K58" s="3">
        <v>32.03</v>
      </c>
      <c r="L58" s="3">
        <v>50.27</v>
      </c>
      <c r="M58" s="22">
        <f t="shared" si="2"/>
        <v>-18.240000000000002</v>
      </c>
    </row>
    <row r="59" spans="1:13" ht="15">
      <c r="A59" s="3">
        <v>55</v>
      </c>
      <c r="B59" s="3" t="s">
        <v>12</v>
      </c>
      <c r="C59" s="3">
        <v>80</v>
      </c>
      <c r="D59" s="3" t="s">
        <v>13</v>
      </c>
      <c r="E59" s="3">
        <v>21.54</v>
      </c>
      <c r="F59" s="3">
        <v>21.91</v>
      </c>
      <c r="G59" s="22">
        <f t="shared" si="0"/>
        <v>-0.37000000000000099</v>
      </c>
      <c r="H59" s="3">
        <v>35.46</v>
      </c>
      <c r="I59" s="3">
        <v>31.81</v>
      </c>
      <c r="J59" s="22">
        <f t="shared" si="1"/>
        <v>3.6500000000000021</v>
      </c>
      <c r="K59" s="3">
        <v>46.25</v>
      </c>
      <c r="L59" s="3">
        <v>47.19</v>
      </c>
      <c r="M59" s="22">
        <f t="shared" si="2"/>
        <v>-0.93999999999999773</v>
      </c>
    </row>
    <row r="60" spans="1:13" ht="15">
      <c r="A60" s="3">
        <v>56</v>
      </c>
      <c r="B60" s="3" t="s">
        <v>12</v>
      </c>
      <c r="C60" s="3">
        <v>60</v>
      </c>
      <c r="D60" s="3" t="s">
        <v>13</v>
      </c>
      <c r="E60" s="3">
        <v>31.46</v>
      </c>
      <c r="F60" s="3">
        <v>36.729999999999997</v>
      </c>
      <c r="G60" s="22">
        <f t="shared" si="0"/>
        <v>-5.269999999999996</v>
      </c>
      <c r="H60" s="3">
        <v>49.04</v>
      </c>
      <c r="I60" s="3">
        <v>36.630000000000003</v>
      </c>
      <c r="J60" s="22">
        <f t="shared" si="1"/>
        <v>12.409999999999997</v>
      </c>
      <c r="K60" s="3">
        <v>58.96</v>
      </c>
      <c r="L60" s="3">
        <v>47.56</v>
      </c>
      <c r="M60" s="22">
        <f t="shared" si="2"/>
        <v>11.399999999999999</v>
      </c>
    </row>
    <row r="61" spans="1:13" ht="15">
      <c r="A61" s="3">
        <v>57</v>
      </c>
      <c r="B61" s="3" t="s">
        <v>15</v>
      </c>
      <c r="C61" s="3">
        <v>54</v>
      </c>
      <c r="D61" s="3" t="s">
        <v>14</v>
      </c>
      <c r="E61" s="3">
        <v>40.71</v>
      </c>
      <c r="F61" s="3">
        <v>45.58</v>
      </c>
      <c r="G61" s="22">
        <f t="shared" si="0"/>
        <v>-4.8699999999999974</v>
      </c>
      <c r="H61" s="3">
        <v>43.94</v>
      </c>
      <c r="I61" s="3">
        <v>45.64</v>
      </c>
      <c r="J61" s="22">
        <f t="shared" si="1"/>
        <v>-1.7000000000000028</v>
      </c>
      <c r="K61" s="3">
        <v>60.7</v>
      </c>
      <c r="L61" s="3">
        <v>60.1</v>
      </c>
      <c r="M61" s="22">
        <f t="shared" si="2"/>
        <v>0.60000000000000142</v>
      </c>
    </row>
    <row r="62" spans="1:13" ht="15">
      <c r="A62" s="3">
        <v>58</v>
      </c>
      <c r="B62" s="3" t="s">
        <v>12</v>
      </c>
      <c r="C62" s="3">
        <v>57</v>
      </c>
      <c r="D62" s="3" t="s">
        <v>13</v>
      </c>
      <c r="E62" s="3">
        <v>31.33</v>
      </c>
      <c r="F62" s="3">
        <v>34.76</v>
      </c>
      <c r="G62" s="22">
        <f t="shared" si="0"/>
        <v>-3.4299999999999997</v>
      </c>
      <c r="H62" s="3">
        <v>31.57</v>
      </c>
      <c r="I62" s="3">
        <v>32.32</v>
      </c>
      <c r="J62" s="22">
        <f t="shared" si="1"/>
        <v>-0.75</v>
      </c>
      <c r="K62" s="3">
        <v>52.32</v>
      </c>
      <c r="L62" s="3">
        <v>49.64</v>
      </c>
      <c r="M62" s="22">
        <f t="shared" si="2"/>
        <v>2.6799999999999997</v>
      </c>
    </row>
    <row r="63" spans="1:13" ht="15">
      <c r="A63" s="3">
        <v>59</v>
      </c>
      <c r="B63" s="3" t="s">
        <v>12</v>
      </c>
      <c r="C63" s="3">
        <v>78</v>
      </c>
      <c r="D63" s="3" t="s">
        <v>14</v>
      </c>
      <c r="E63" s="3">
        <v>41.55</v>
      </c>
      <c r="F63" s="3">
        <v>45.22</v>
      </c>
      <c r="G63" s="22">
        <f t="shared" si="0"/>
        <v>-3.6700000000000017</v>
      </c>
      <c r="H63" s="3">
        <v>55.21</v>
      </c>
      <c r="I63" s="3">
        <v>47.83</v>
      </c>
      <c r="J63" s="22">
        <f t="shared" si="1"/>
        <v>7.3800000000000026</v>
      </c>
      <c r="K63" s="3">
        <v>58.35</v>
      </c>
      <c r="L63" s="3">
        <v>56.12</v>
      </c>
      <c r="M63" s="22">
        <f t="shared" si="2"/>
        <v>2.230000000000004</v>
      </c>
    </row>
    <row r="64" spans="1:13" ht="15">
      <c r="A64" s="3">
        <v>60</v>
      </c>
      <c r="B64" s="3" t="s">
        <v>12</v>
      </c>
      <c r="C64" s="3">
        <v>60</v>
      </c>
      <c r="D64" s="3" t="s">
        <v>13</v>
      </c>
      <c r="E64" s="3">
        <v>26.06</v>
      </c>
      <c r="F64" s="3">
        <v>21.02</v>
      </c>
      <c r="G64" s="22">
        <f t="shared" si="0"/>
        <v>5.0399999999999991</v>
      </c>
      <c r="H64" s="3">
        <v>22.37</v>
      </c>
      <c r="I64" s="3">
        <v>24.14</v>
      </c>
      <c r="J64" s="22">
        <f t="shared" si="1"/>
        <v>-1.7699999999999996</v>
      </c>
      <c r="K64" s="3">
        <v>30.37</v>
      </c>
      <c r="L64" s="3">
        <v>28.16</v>
      </c>
      <c r="M64" s="22">
        <f t="shared" si="2"/>
        <v>2.2100000000000009</v>
      </c>
    </row>
    <row r="65" spans="1:13" ht="15">
      <c r="A65" s="3">
        <v>61</v>
      </c>
      <c r="B65" s="3" t="s">
        <v>15</v>
      </c>
      <c r="C65" s="3">
        <v>63</v>
      </c>
      <c r="D65" s="3" t="s">
        <v>14</v>
      </c>
      <c r="E65" s="3">
        <v>22.32</v>
      </c>
      <c r="F65" s="3">
        <v>20.07</v>
      </c>
      <c r="G65" s="22">
        <f t="shared" si="0"/>
        <v>2.25</v>
      </c>
      <c r="H65" s="3">
        <v>31.8</v>
      </c>
      <c r="I65" s="3">
        <v>25.7</v>
      </c>
      <c r="J65" s="22">
        <f t="shared" si="1"/>
        <v>6.1000000000000014</v>
      </c>
      <c r="K65" s="3">
        <v>45</v>
      </c>
      <c r="L65" s="3">
        <v>42.16</v>
      </c>
      <c r="M65" s="22">
        <f t="shared" si="2"/>
        <v>2.8400000000000034</v>
      </c>
    </row>
    <row r="66" spans="1:13" ht="15">
      <c r="A66" s="3">
        <v>62</v>
      </c>
      <c r="B66" s="3" t="s">
        <v>12</v>
      </c>
      <c r="C66" s="3">
        <v>71</v>
      </c>
      <c r="D66" s="3" t="s">
        <v>13</v>
      </c>
      <c r="E66" s="3">
        <v>27.3</v>
      </c>
      <c r="F66" s="3">
        <v>26.73</v>
      </c>
      <c r="G66" s="22">
        <f t="shared" si="0"/>
        <v>0.57000000000000028</v>
      </c>
      <c r="H66" s="3">
        <v>32.770000000000003</v>
      </c>
      <c r="I66" s="3">
        <v>26.57</v>
      </c>
      <c r="J66" s="22">
        <f t="shared" si="1"/>
        <v>6.2000000000000028</v>
      </c>
      <c r="K66" s="3">
        <v>42.3</v>
      </c>
      <c r="L66" s="3">
        <v>42.79</v>
      </c>
      <c r="M66" s="22">
        <f t="shared" si="2"/>
        <v>-0.49000000000000199</v>
      </c>
    </row>
    <row r="67" spans="1:13" ht="15">
      <c r="A67" s="3">
        <v>63</v>
      </c>
      <c r="B67" s="3" t="s">
        <v>15</v>
      </c>
      <c r="C67" s="3">
        <v>80</v>
      </c>
      <c r="D67" s="3" t="s">
        <v>14</v>
      </c>
      <c r="E67" s="3">
        <v>34.229999999999997</v>
      </c>
      <c r="F67" s="3">
        <v>40.61</v>
      </c>
      <c r="G67" s="22">
        <f t="shared" si="0"/>
        <v>-6.3800000000000026</v>
      </c>
      <c r="H67" s="3">
        <v>47.92</v>
      </c>
      <c r="I67" s="3">
        <v>49.03</v>
      </c>
      <c r="J67" s="22">
        <f t="shared" si="1"/>
        <v>-1.1099999999999994</v>
      </c>
      <c r="K67" s="3">
        <v>47.06</v>
      </c>
      <c r="L67" s="3">
        <v>59.31</v>
      </c>
      <c r="M67" s="22">
        <f t="shared" si="2"/>
        <v>-12.25</v>
      </c>
    </row>
    <row r="68" spans="1:13" ht="15">
      <c r="A68" s="3">
        <v>64</v>
      </c>
      <c r="B68" s="3" t="s">
        <v>15</v>
      </c>
      <c r="C68" s="3">
        <v>70</v>
      </c>
      <c r="D68" s="3" t="s">
        <v>14</v>
      </c>
      <c r="E68" s="3">
        <v>36.880000000000003</v>
      </c>
      <c r="F68" s="3">
        <v>37.26</v>
      </c>
      <c r="G68" s="22">
        <f t="shared" si="0"/>
        <v>-0.37999999999999545</v>
      </c>
      <c r="H68" s="3">
        <v>37.15</v>
      </c>
      <c r="I68" s="3">
        <v>43.74</v>
      </c>
      <c r="J68" s="22">
        <f t="shared" si="1"/>
        <v>-6.5900000000000034</v>
      </c>
      <c r="K68" s="3">
        <v>54.81</v>
      </c>
      <c r="L68" s="3">
        <v>47.99</v>
      </c>
      <c r="M68" s="22">
        <f t="shared" si="2"/>
        <v>6.82</v>
      </c>
    </row>
    <row r="69" spans="1:13" ht="15">
      <c r="A69" s="3">
        <v>65</v>
      </c>
      <c r="B69" s="3" t="s">
        <v>15</v>
      </c>
      <c r="C69" s="3">
        <v>61</v>
      </c>
      <c r="D69" s="3" t="s">
        <v>13</v>
      </c>
      <c r="E69" s="3">
        <v>20.34</v>
      </c>
      <c r="F69" s="3">
        <v>26.35</v>
      </c>
      <c r="G69" s="22">
        <f t="shared" si="0"/>
        <v>-6.0100000000000016</v>
      </c>
      <c r="H69" s="3">
        <v>29.49</v>
      </c>
      <c r="I69" s="3">
        <v>30.38</v>
      </c>
      <c r="J69" s="22">
        <f t="shared" si="1"/>
        <v>-0.89000000000000057</v>
      </c>
      <c r="K69" s="3">
        <v>48.34</v>
      </c>
      <c r="L69" s="3">
        <v>47.89</v>
      </c>
      <c r="M69" s="22">
        <f t="shared" si="2"/>
        <v>0.45000000000000284</v>
      </c>
    </row>
    <row r="70" spans="1:13" ht="15">
      <c r="A70" s="3">
        <v>66</v>
      </c>
      <c r="B70" s="3" t="s">
        <v>15</v>
      </c>
      <c r="C70" s="3">
        <v>74</v>
      </c>
      <c r="D70" s="3" t="s">
        <v>14</v>
      </c>
      <c r="E70" s="3">
        <v>28.15</v>
      </c>
      <c r="F70" s="3">
        <v>33.409999999999997</v>
      </c>
      <c r="G70" s="22">
        <f t="shared" ref="G70:G96" si="3">E70-F70</f>
        <v>-5.259999999999998</v>
      </c>
      <c r="H70" s="3">
        <v>31.85</v>
      </c>
      <c r="I70" s="3">
        <v>38.06</v>
      </c>
      <c r="J70" s="22">
        <f t="shared" ref="J70:J96" si="4">H70-I70</f>
        <v>-6.2100000000000009</v>
      </c>
      <c r="K70" s="3">
        <v>31.76</v>
      </c>
      <c r="L70" s="3">
        <v>48.94</v>
      </c>
      <c r="M70" s="22">
        <f t="shared" ref="M70:M96" si="5">K70-L70</f>
        <v>-17.179999999999996</v>
      </c>
    </row>
    <row r="71" spans="1:13" ht="15">
      <c r="A71" s="3">
        <v>67</v>
      </c>
      <c r="B71" s="3" t="s">
        <v>12</v>
      </c>
      <c r="C71" s="3">
        <v>78</v>
      </c>
      <c r="D71" s="3" t="s">
        <v>14</v>
      </c>
      <c r="E71" s="3">
        <v>42.16</v>
      </c>
      <c r="F71" s="3">
        <v>33.659999999999997</v>
      </c>
      <c r="G71" s="22">
        <f t="shared" si="3"/>
        <v>8.5</v>
      </c>
      <c r="H71" s="3">
        <v>45.32</v>
      </c>
      <c r="I71" s="3">
        <v>45.75</v>
      </c>
      <c r="J71" s="22">
        <f t="shared" si="4"/>
        <v>-0.42999999999999972</v>
      </c>
      <c r="K71" s="3">
        <v>57.07</v>
      </c>
      <c r="L71" s="3">
        <v>45.51</v>
      </c>
      <c r="M71" s="22">
        <f t="shared" si="5"/>
        <v>11.560000000000002</v>
      </c>
    </row>
    <row r="72" spans="1:13" ht="15">
      <c r="A72" s="3">
        <v>68</v>
      </c>
      <c r="B72" s="3" t="s">
        <v>15</v>
      </c>
      <c r="C72" s="3">
        <v>67</v>
      </c>
      <c r="D72" s="3" t="s">
        <v>13</v>
      </c>
      <c r="E72" s="3">
        <v>27.35</v>
      </c>
      <c r="F72" s="3">
        <v>22.34</v>
      </c>
      <c r="G72" s="22">
        <f t="shared" si="3"/>
        <v>5.0100000000000016</v>
      </c>
      <c r="H72" s="3">
        <v>38.659999999999997</v>
      </c>
      <c r="I72" s="3">
        <v>32.89</v>
      </c>
      <c r="J72" s="22">
        <f t="shared" si="4"/>
        <v>5.769999999999996</v>
      </c>
      <c r="K72" s="3">
        <v>43.58</v>
      </c>
      <c r="L72" s="3">
        <v>41.75</v>
      </c>
      <c r="M72" s="22">
        <f t="shared" si="5"/>
        <v>1.8299999999999983</v>
      </c>
    </row>
    <row r="73" spans="1:13" ht="15">
      <c r="A73" s="3">
        <v>69</v>
      </c>
      <c r="B73" s="3" t="s">
        <v>12</v>
      </c>
      <c r="C73" s="3">
        <v>66</v>
      </c>
      <c r="D73" s="3" t="s">
        <v>13</v>
      </c>
      <c r="E73" s="3">
        <v>37.700000000000003</v>
      </c>
      <c r="F73" s="3">
        <v>23.7</v>
      </c>
      <c r="G73" s="22">
        <f t="shared" si="3"/>
        <v>14.000000000000004</v>
      </c>
      <c r="H73" s="3">
        <v>36.1</v>
      </c>
      <c r="I73" s="3">
        <v>22.95</v>
      </c>
      <c r="J73" s="22">
        <f t="shared" si="4"/>
        <v>13.150000000000002</v>
      </c>
      <c r="K73" s="3">
        <v>51.87</v>
      </c>
      <c r="L73" s="3">
        <v>61.85</v>
      </c>
      <c r="M73" s="22">
        <f t="shared" si="5"/>
        <v>-9.980000000000004</v>
      </c>
    </row>
    <row r="74" spans="1:13" ht="15">
      <c r="A74" s="3">
        <v>70</v>
      </c>
      <c r="B74" s="3" t="s">
        <v>12</v>
      </c>
      <c r="C74" s="3">
        <v>60</v>
      </c>
      <c r="D74" s="3" t="s">
        <v>14</v>
      </c>
      <c r="E74" s="3">
        <v>40.18</v>
      </c>
      <c r="F74" s="3">
        <v>35.19</v>
      </c>
      <c r="G74" s="22">
        <f t="shared" si="3"/>
        <v>4.990000000000002</v>
      </c>
      <c r="H74" s="3">
        <v>47.07</v>
      </c>
      <c r="I74" s="3">
        <v>54.57</v>
      </c>
      <c r="J74" s="22">
        <f t="shared" si="4"/>
        <v>-7.5</v>
      </c>
      <c r="K74" s="3">
        <v>56.65</v>
      </c>
      <c r="L74" s="3">
        <v>59.78</v>
      </c>
      <c r="M74" s="22">
        <f t="shared" si="5"/>
        <v>-3.1300000000000026</v>
      </c>
    </row>
    <row r="75" spans="1:13" ht="15">
      <c r="A75" s="3">
        <v>71</v>
      </c>
      <c r="B75" s="3" t="s">
        <v>12</v>
      </c>
      <c r="C75" s="3">
        <v>77</v>
      </c>
      <c r="D75" s="3" t="s">
        <v>13</v>
      </c>
      <c r="E75" s="3">
        <v>30.83</v>
      </c>
      <c r="F75" s="3">
        <v>24.71</v>
      </c>
      <c r="G75" s="22">
        <f t="shared" si="3"/>
        <v>6.1199999999999974</v>
      </c>
      <c r="H75" s="3">
        <v>32.159999999999997</v>
      </c>
      <c r="I75" s="3">
        <v>26.62</v>
      </c>
      <c r="J75" s="22">
        <f t="shared" si="4"/>
        <v>5.5399999999999956</v>
      </c>
      <c r="K75" s="3">
        <v>58.18</v>
      </c>
      <c r="L75" s="3">
        <v>44.96</v>
      </c>
      <c r="M75" s="22">
        <f t="shared" si="5"/>
        <v>13.219999999999999</v>
      </c>
    </row>
    <row r="76" spans="1:13" ht="15">
      <c r="A76" s="3">
        <v>72</v>
      </c>
      <c r="B76" s="3" t="s">
        <v>12</v>
      </c>
      <c r="C76" s="3">
        <v>78</v>
      </c>
      <c r="D76" s="3" t="s">
        <v>13</v>
      </c>
      <c r="E76" s="3">
        <v>39.28</v>
      </c>
      <c r="F76" s="3">
        <v>33.47</v>
      </c>
      <c r="G76" s="22">
        <f t="shared" si="3"/>
        <v>5.8100000000000023</v>
      </c>
      <c r="H76" s="3">
        <v>50.78</v>
      </c>
      <c r="I76" s="3">
        <v>44.69</v>
      </c>
      <c r="J76" s="22">
        <f t="shared" si="4"/>
        <v>6.0900000000000034</v>
      </c>
      <c r="K76" s="3">
        <v>41.19</v>
      </c>
      <c r="L76" s="3">
        <v>51.23</v>
      </c>
      <c r="M76" s="22">
        <f t="shared" si="5"/>
        <v>-10.039999999999999</v>
      </c>
    </row>
    <row r="77" spans="1:13" ht="15">
      <c r="A77" s="3">
        <v>73</v>
      </c>
      <c r="B77" s="3" t="s">
        <v>15</v>
      </c>
      <c r="C77" s="3">
        <v>61</v>
      </c>
      <c r="D77" s="3" t="s">
        <v>13</v>
      </c>
      <c r="E77" s="3">
        <v>23.01</v>
      </c>
      <c r="F77" s="3">
        <v>32.22</v>
      </c>
      <c r="G77" s="22">
        <f t="shared" si="3"/>
        <v>-9.2099999999999973</v>
      </c>
      <c r="H77" s="3">
        <v>46.51</v>
      </c>
      <c r="I77" s="3">
        <v>34.76</v>
      </c>
      <c r="J77" s="22">
        <f t="shared" si="4"/>
        <v>11.75</v>
      </c>
      <c r="K77" s="3">
        <v>48.71</v>
      </c>
      <c r="L77" s="3">
        <v>44.65</v>
      </c>
      <c r="M77" s="22">
        <f t="shared" si="5"/>
        <v>4.0600000000000023</v>
      </c>
    </row>
    <row r="78" spans="1:13" ht="15">
      <c r="A78" s="3">
        <v>74</v>
      </c>
      <c r="B78" s="3" t="s">
        <v>15</v>
      </c>
      <c r="C78" s="3">
        <v>79</v>
      </c>
      <c r="D78" s="3" t="s">
        <v>18</v>
      </c>
      <c r="E78" s="3">
        <v>21.56</v>
      </c>
      <c r="F78" s="3">
        <v>22.07</v>
      </c>
      <c r="G78" s="22">
        <f t="shared" si="3"/>
        <v>-0.51000000000000156</v>
      </c>
      <c r="H78" s="3">
        <v>29.08</v>
      </c>
      <c r="I78" s="3">
        <v>25.01</v>
      </c>
      <c r="J78" s="22">
        <f t="shared" si="4"/>
        <v>4.0699999999999967</v>
      </c>
      <c r="K78" s="3">
        <v>40.96</v>
      </c>
      <c r="L78" s="3">
        <v>35.31</v>
      </c>
      <c r="M78" s="22">
        <f t="shared" si="5"/>
        <v>5.6499999999999986</v>
      </c>
    </row>
    <row r="79" spans="1:13" ht="15">
      <c r="A79" s="3">
        <v>75</v>
      </c>
      <c r="B79" s="3" t="s">
        <v>12</v>
      </c>
      <c r="C79" s="3">
        <v>70</v>
      </c>
      <c r="D79" s="3" t="s">
        <v>18</v>
      </c>
      <c r="E79" s="3">
        <v>27.7</v>
      </c>
      <c r="F79" s="3">
        <v>32.840000000000003</v>
      </c>
      <c r="G79" s="22">
        <f t="shared" si="3"/>
        <v>-5.1400000000000041</v>
      </c>
      <c r="H79" s="3">
        <v>41.35</v>
      </c>
      <c r="I79" s="3">
        <v>41.16</v>
      </c>
      <c r="J79" s="22">
        <f t="shared" si="4"/>
        <v>0.19000000000000483</v>
      </c>
      <c r="K79" s="3">
        <v>50.69</v>
      </c>
      <c r="L79" s="3">
        <v>52.75</v>
      </c>
      <c r="M79" s="22">
        <f t="shared" si="5"/>
        <v>-2.0600000000000023</v>
      </c>
    </row>
    <row r="80" spans="1:13" ht="15">
      <c r="A80" s="3">
        <v>76</v>
      </c>
      <c r="B80" s="3" t="s">
        <v>15</v>
      </c>
      <c r="C80" s="3">
        <v>76</v>
      </c>
      <c r="D80" s="3" t="s">
        <v>14</v>
      </c>
      <c r="E80" s="3">
        <v>46.98</v>
      </c>
      <c r="F80" s="3">
        <v>48.23</v>
      </c>
      <c r="G80" s="22">
        <f t="shared" si="3"/>
        <v>-1.25</v>
      </c>
      <c r="H80" s="3">
        <v>36.61</v>
      </c>
      <c r="I80" s="3">
        <v>51.82</v>
      </c>
      <c r="J80" s="22">
        <f t="shared" si="4"/>
        <v>-15.21</v>
      </c>
      <c r="K80" s="3">
        <v>39.869999999999997</v>
      </c>
      <c r="L80" s="3">
        <v>50.24</v>
      </c>
      <c r="M80" s="22">
        <f t="shared" si="5"/>
        <v>-10.370000000000005</v>
      </c>
    </row>
    <row r="81" spans="1:13" ht="15">
      <c r="A81" s="3">
        <v>77</v>
      </c>
      <c r="B81" s="3" t="s">
        <v>12</v>
      </c>
      <c r="C81" s="3">
        <v>80</v>
      </c>
      <c r="D81" s="3" t="s">
        <v>14</v>
      </c>
      <c r="E81" s="3">
        <v>29.01</v>
      </c>
      <c r="F81" s="3">
        <v>25.75</v>
      </c>
      <c r="G81" s="22">
        <f t="shared" si="3"/>
        <v>3.2600000000000016</v>
      </c>
      <c r="H81" s="3">
        <v>49.32</v>
      </c>
      <c r="I81" s="3">
        <v>35.07</v>
      </c>
      <c r="J81" s="22">
        <f t="shared" si="4"/>
        <v>14.25</v>
      </c>
      <c r="K81" s="3">
        <v>25.3</v>
      </c>
      <c r="L81" s="3">
        <v>21.87</v>
      </c>
      <c r="M81" s="22">
        <f t="shared" si="5"/>
        <v>3.4299999999999997</v>
      </c>
    </row>
    <row r="82" spans="1:13" ht="15">
      <c r="A82" s="3">
        <v>78</v>
      </c>
      <c r="B82" s="3" t="s">
        <v>12</v>
      </c>
      <c r="C82" s="3">
        <v>69</v>
      </c>
      <c r="D82" s="3" t="s">
        <v>13</v>
      </c>
      <c r="E82" s="3">
        <v>24.94</v>
      </c>
      <c r="F82" s="3">
        <v>16.7</v>
      </c>
      <c r="G82" s="22">
        <f t="shared" si="3"/>
        <v>8.240000000000002</v>
      </c>
      <c r="H82" s="3">
        <v>33.43</v>
      </c>
      <c r="I82" s="3">
        <v>22.27</v>
      </c>
      <c r="J82" s="22">
        <f t="shared" si="4"/>
        <v>11.16</v>
      </c>
      <c r="K82" s="3">
        <v>55.92</v>
      </c>
      <c r="L82" s="3">
        <v>47.35</v>
      </c>
      <c r="M82" s="22">
        <f t="shared" si="5"/>
        <v>8.57</v>
      </c>
    </row>
    <row r="83" spans="1:13" ht="15">
      <c r="A83" s="3">
        <v>79</v>
      </c>
      <c r="B83" s="3" t="s">
        <v>12</v>
      </c>
      <c r="C83" s="3">
        <v>72</v>
      </c>
      <c r="D83" s="3" t="s">
        <v>14</v>
      </c>
      <c r="E83" s="3">
        <v>20.38</v>
      </c>
      <c r="F83" s="3">
        <v>25.56</v>
      </c>
      <c r="G83" s="22">
        <f t="shared" si="3"/>
        <v>-5.18</v>
      </c>
      <c r="H83" s="3">
        <v>41.51</v>
      </c>
      <c r="I83" s="3">
        <v>45.47</v>
      </c>
      <c r="J83" s="22">
        <f t="shared" si="4"/>
        <v>-3.9600000000000009</v>
      </c>
      <c r="K83" s="3">
        <v>50.68</v>
      </c>
      <c r="L83" s="3">
        <v>46.07</v>
      </c>
      <c r="M83" s="22">
        <f t="shared" si="5"/>
        <v>4.6099999999999994</v>
      </c>
    </row>
    <row r="84" spans="1:13" ht="15">
      <c r="A84" s="3">
        <v>80</v>
      </c>
      <c r="B84" s="3" t="s">
        <v>12</v>
      </c>
      <c r="C84" s="3">
        <v>75</v>
      </c>
      <c r="D84" s="3" t="s">
        <v>13</v>
      </c>
      <c r="E84" s="3">
        <v>27.39</v>
      </c>
      <c r="F84" s="3">
        <v>21.35</v>
      </c>
      <c r="G84" s="22">
        <f t="shared" si="3"/>
        <v>6.0399999999999991</v>
      </c>
      <c r="H84" s="3">
        <v>51.1</v>
      </c>
      <c r="I84" s="3">
        <v>33.28</v>
      </c>
      <c r="J84" s="22">
        <f t="shared" si="4"/>
        <v>17.82</v>
      </c>
      <c r="K84" s="3">
        <v>46.3</v>
      </c>
      <c r="L84" s="3">
        <v>52.68</v>
      </c>
      <c r="M84" s="22">
        <f t="shared" si="5"/>
        <v>-6.3800000000000026</v>
      </c>
    </row>
    <row r="85" spans="1:13" ht="15">
      <c r="A85" s="3">
        <v>81</v>
      </c>
      <c r="B85" s="3" t="s">
        <v>12</v>
      </c>
      <c r="C85" s="3">
        <v>65</v>
      </c>
      <c r="D85" s="3" t="s">
        <v>16</v>
      </c>
      <c r="E85" s="3">
        <v>19.149999999999999</v>
      </c>
      <c r="F85" s="3">
        <v>34.5</v>
      </c>
      <c r="G85" s="22">
        <f t="shared" si="3"/>
        <v>-15.350000000000001</v>
      </c>
      <c r="H85" s="3">
        <v>39.06</v>
      </c>
      <c r="I85" s="3">
        <v>39.340000000000003</v>
      </c>
      <c r="J85" s="22">
        <f t="shared" si="4"/>
        <v>-0.28000000000000114</v>
      </c>
      <c r="K85" s="3">
        <v>53.13</v>
      </c>
      <c r="L85" s="3">
        <v>60.2</v>
      </c>
      <c r="M85" s="22">
        <f t="shared" si="5"/>
        <v>-7.07</v>
      </c>
    </row>
    <row r="86" spans="1:13" ht="15">
      <c r="A86" s="3">
        <v>82</v>
      </c>
      <c r="B86" s="3" t="s">
        <v>15</v>
      </c>
      <c r="C86" s="3">
        <v>78</v>
      </c>
      <c r="D86" s="3" t="s">
        <v>14</v>
      </c>
      <c r="E86" s="3">
        <v>33.090000000000003</v>
      </c>
      <c r="F86" s="3">
        <v>30.96</v>
      </c>
      <c r="G86" s="22">
        <f t="shared" si="3"/>
        <v>2.1300000000000026</v>
      </c>
      <c r="H86" s="3">
        <v>40.619999999999997</v>
      </c>
      <c r="I86" s="3">
        <v>47.65</v>
      </c>
      <c r="J86" s="22">
        <f t="shared" si="4"/>
        <v>-7.0300000000000011</v>
      </c>
      <c r="K86" s="3">
        <v>39.49</v>
      </c>
      <c r="L86" s="3">
        <v>49.52</v>
      </c>
      <c r="M86" s="22">
        <f t="shared" si="5"/>
        <v>-10.030000000000001</v>
      </c>
    </row>
    <row r="87" spans="1:13" ht="15">
      <c r="A87" s="3">
        <v>83</v>
      </c>
      <c r="B87" s="3" t="s">
        <v>12</v>
      </c>
      <c r="C87" s="3">
        <v>76</v>
      </c>
      <c r="D87" s="3" t="s">
        <v>14</v>
      </c>
      <c r="E87" s="3">
        <v>28.16</v>
      </c>
      <c r="F87" s="3">
        <v>33.69</v>
      </c>
      <c r="G87" s="22">
        <f t="shared" si="3"/>
        <v>-5.5299999999999976</v>
      </c>
      <c r="H87" s="3">
        <v>36.840000000000003</v>
      </c>
      <c r="I87" s="3">
        <v>34.26</v>
      </c>
      <c r="J87" s="22">
        <f t="shared" si="4"/>
        <v>2.5800000000000054</v>
      </c>
      <c r="K87" s="3">
        <v>43.95</v>
      </c>
      <c r="L87" s="3">
        <v>56.71</v>
      </c>
      <c r="M87" s="22">
        <f t="shared" si="5"/>
        <v>-12.759999999999998</v>
      </c>
    </row>
    <row r="88" spans="1:13" ht="15">
      <c r="A88" s="3">
        <v>84</v>
      </c>
      <c r="B88" s="3" t="s">
        <v>12</v>
      </c>
      <c r="C88" s="3">
        <v>63</v>
      </c>
      <c r="D88" s="3" t="s">
        <v>13</v>
      </c>
      <c r="E88" s="3">
        <v>28.79</v>
      </c>
      <c r="F88" s="3">
        <v>29.48</v>
      </c>
      <c r="G88" s="22">
        <f t="shared" si="3"/>
        <v>-0.69000000000000128</v>
      </c>
      <c r="H88" s="3">
        <v>23</v>
      </c>
      <c r="I88" s="3">
        <v>21.57</v>
      </c>
      <c r="J88" s="22">
        <f t="shared" si="4"/>
        <v>1.4299999999999997</v>
      </c>
      <c r="K88" s="3">
        <v>63.78</v>
      </c>
      <c r="L88" s="3">
        <v>61.48</v>
      </c>
      <c r="M88" s="22">
        <f t="shared" si="5"/>
        <v>2.3000000000000043</v>
      </c>
    </row>
    <row r="89" spans="1:13" ht="15">
      <c r="A89" s="3">
        <v>85</v>
      </c>
      <c r="B89" s="3" t="s">
        <v>12</v>
      </c>
      <c r="C89" s="3">
        <v>70</v>
      </c>
      <c r="D89" s="3" t="s">
        <v>14</v>
      </c>
      <c r="E89" s="3">
        <v>24.26</v>
      </c>
      <c r="F89" s="3">
        <v>16.72</v>
      </c>
      <c r="G89" s="22">
        <f t="shared" si="3"/>
        <v>7.5400000000000027</v>
      </c>
      <c r="H89" s="3">
        <v>35.880000000000003</v>
      </c>
      <c r="I89" s="3">
        <v>29.32</v>
      </c>
      <c r="J89" s="22">
        <f t="shared" si="4"/>
        <v>6.5600000000000023</v>
      </c>
      <c r="K89" s="3">
        <v>52.41</v>
      </c>
      <c r="L89" s="3">
        <v>41.37</v>
      </c>
      <c r="M89" s="22">
        <f t="shared" si="5"/>
        <v>11.04</v>
      </c>
    </row>
    <row r="90" spans="1:13" ht="15">
      <c r="A90" s="3">
        <v>86</v>
      </c>
      <c r="B90" s="3" t="s">
        <v>12</v>
      </c>
      <c r="C90" s="3">
        <v>70</v>
      </c>
      <c r="D90" s="3" t="s">
        <v>13</v>
      </c>
      <c r="E90" s="3">
        <v>22.32</v>
      </c>
      <c r="F90" s="3">
        <v>30.56</v>
      </c>
      <c r="G90" s="22">
        <f t="shared" si="3"/>
        <v>-8.2399999999999984</v>
      </c>
      <c r="H90" s="3">
        <v>46.33</v>
      </c>
      <c r="I90" s="3">
        <v>44.98</v>
      </c>
      <c r="J90" s="22">
        <f t="shared" si="4"/>
        <v>1.3500000000000014</v>
      </c>
      <c r="K90" s="3">
        <v>43.75</v>
      </c>
      <c r="L90" s="3">
        <v>56.38</v>
      </c>
      <c r="M90" s="22">
        <f t="shared" si="5"/>
        <v>-12.630000000000003</v>
      </c>
    </row>
    <row r="91" spans="1:13" ht="15">
      <c r="A91" s="3">
        <v>87</v>
      </c>
      <c r="B91" s="3" t="s">
        <v>12</v>
      </c>
      <c r="C91" s="3">
        <v>80</v>
      </c>
      <c r="D91" s="3" t="s">
        <v>17</v>
      </c>
      <c r="E91" s="3">
        <v>31.23</v>
      </c>
      <c r="F91" s="3">
        <v>16.079999999999998</v>
      </c>
      <c r="G91" s="22">
        <f t="shared" si="3"/>
        <v>15.150000000000002</v>
      </c>
      <c r="H91" s="3">
        <v>31.23</v>
      </c>
      <c r="I91" s="3">
        <v>20.75</v>
      </c>
      <c r="J91" s="22">
        <f t="shared" si="4"/>
        <v>10.48</v>
      </c>
      <c r="K91" s="3">
        <v>24.21</v>
      </c>
      <c r="L91" s="3">
        <v>41.43</v>
      </c>
      <c r="M91" s="22">
        <f t="shared" si="5"/>
        <v>-17.22</v>
      </c>
    </row>
    <row r="92" spans="1:13" ht="15">
      <c r="A92" s="3">
        <v>88</v>
      </c>
      <c r="B92" s="3" t="s">
        <v>12</v>
      </c>
      <c r="C92" s="3">
        <v>81</v>
      </c>
      <c r="D92" s="3" t="s">
        <v>13</v>
      </c>
      <c r="E92" s="3">
        <v>21.3</v>
      </c>
      <c r="F92" s="3">
        <v>19.329999999999998</v>
      </c>
      <c r="G92" s="22">
        <f t="shared" si="3"/>
        <v>1.9700000000000024</v>
      </c>
      <c r="H92" s="3">
        <v>25.02</v>
      </c>
      <c r="I92" s="3">
        <v>30.62</v>
      </c>
      <c r="J92" s="22">
        <f t="shared" si="4"/>
        <v>-5.6000000000000014</v>
      </c>
      <c r="K92" s="3">
        <v>47.97</v>
      </c>
      <c r="L92" s="3">
        <v>42.71</v>
      </c>
      <c r="M92" s="22">
        <f t="shared" si="5"/>
        <v>5.259999999999998</v>
      </c>
    </row>
    <row r="93" spans="1:13" ht="15">
      <c r="A93" s="3">
        <v>89</v>
      </c>
      <c r="B93" s="3" t="s">
        <v>15</v>
      </c>
      <c r="C93" s="3">
        <v>50</v>
      </c>
      <c r="D93" s="3" t="s">
        <v>13</v>
      </c>
      <c r="E93" s="3">
        <v>34.520000000000003</v>
      </c>
      <c r="F93" s="3">
        <v>28.68</v>
      </c>
      <c r="G93" s="22">
        <f t="shared" si="3"/>
        <v>5.8400000000000034</v>
      </c>
      <c r="H93" s="3">
        <v>46.72</v>
      </c>
      <c r="I93" s="3">
        <v>34.799999999999997</v>
      </c>
      <c r="J93" s="22">
        <f t="shared" si="4"/>
        <v>11.920000000000002</v>
      </c>
      <c r="K93" s="3">
        <v>40.58</v>
      </c>
      <c r="L93" s="3">
        <v>44.25</v>
      </c>
      <c r="M93" s="22">
        <f t="shared" si="5"/>
        <v>-3.6700000000000017</v>
      </c>
    </row>
    <row r="94" spans="1:13" ht="15">
      <c r="A94" s="3">
        <v>90</v>
      </c>
      <c r="B94" s="3" t="s">
        <v>15</v>
      </c>
      <c r="C94" s="3">
        <v>61</v>
      </c>
      <c r="D94" s="3" t="s">
        <v>13</v>
      </c>
      <c r="E94" s="3">
        <v>32.14</v>
      </c>
      <c r="F94" s="3">
        <v>33.409999999999997</v>
      </c>
      <c r="G94" s="22">
        <f t="shared" si="3"/>
        <v>-1.269999999999996</v>
      </c>
      <c r="H94" s="3">
        <v>35.869999999999997</v>
      </c>
      <c r="I94" s="3">
        <v>30.8</v>
      </c>
      <c r="J94" s="22">
        <f t="shared" si="4"/>
        <v>5.0699999999999967</v>
      </c>
      <c r="K94" s="3">
        <v>53.14</v>
      </c>
      <c r="L94" s="3">
        <v>54.02</v>
      </c>
      <c r="M94" s="22">
        <f t="shared" si="5"/>
        <v>-0.88000000000000256</v>
      </c>
    </row>
    <row r="95" spans="1:13" ht="15">
      <c r="A95" s="3">
        <v>91</v>
      </c>
      <c r="B95" s="3" t="s">
        <v>15</v>
      </c>
      <c r="C95" s="3">
        <v>58</v>
      </c>
      <c r="D95" s="3" t="s">
        <v>13</v>
      </c>
      <c r="E95" s="3">
        <v>32.72</v>
      </c>
      <c r="F95" s="3">
        <v>39.479999999999997</v>
      </c>
      <c r="G95" s="22">
        <f t="shared" si="3"/>
        <v>-6.759999999999998</v>
      </c>
      <c r="H95" s="3">
        <v>43.7</v>
      </c>
      <c r="I95" s="3">
        <v>46.19</v>
      </c>
      <c r="J95" s="22">
        <f t="shared" si="4"/>
        <v>-2.4899999999999949</v>
      </c>
      <c r="K95" s="3">
        <v>42.97</v>
      </c>
      <c r="L95" s="3">
        <v>50.76</v>
      </c>
      <c r="M95" s="22">
        <f t="shared" si="5"/>
        <v>-7.7899999999999991</v>
      </c>
    </row>
    <row r="96" spans="1:13" ht="15">
      <c r="A96" s="3">
        <v>92</v>
      </c>
      <c r="B96" s="3" t="s">
        <v>12</v>
      </c>
      <c r="C96" s="3">
        <v>68</v>
      </c>
      <c r="D96" s="3" t="s">
        <v>16</v>
      </c>
      <c r="E96" s="3">
        <v>42.06</v>
      </c>
      <c r="F96" s="3">
        <v>34.119999999999997</v>
      </c>
      <c r="G96" s="22">
        <f t="shared" si="3"/>
        <v>7.9400000000000048</v>
      </c>
      <c r="H96" s="3">
        <v>35.369999999999997</v>
      </c>
      <c r="I96" s="3">
        <v>35.22</v>
      </c>
      <c r="J96" s="22">
        <f t="shared" si="4"/>
        <v>0.14999999999999858</v>
      </c>
      <c r="K96" s="3">
        <v>54.27</v>
      </c>
      <c r="L96" s="3">
        <v>47.62</v>
      </c>
      <c r="M96" s="22">
        <f t="shared" si="5"/>
        <v>6.6500000000000057</v>
      </c>
    </row>
    <row r="98" spans="1:16" ht="15">
      <c r="A98" s="4" t="s">
        <v>19</v>
      </c>
      <c r="B98" s="4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</row>
    <row r="99" spans="1:16" ht="15.75">
      <c r="A99" s="29" t="s">
        <v>20</v>
      </c>
      <c r="B99" s="29" t="s">
        <v>21</v>
      </c>
      <c r="C99" s="29" t="s">
        <v>22</v>
      </c>
      <c r="D99" s="31" t="s">
        <v>23</v>
      </c>
      <c r="E99" s="28" t="s">
        <v>24</v>
      </c>
      <c r="F99" s="28"/>
      <c r="G99" s="28"/>
      <c r="H99" s="28" t="s">
        <v>25</v>
      </c>
      <c r="I99" s="28"/>
      <c r="J99" s="28"/>
      <c r="K99" s="28" t="s">
        <v>26</v>
      </c>
      <c r="L99" s="28"/>
      <c r="M99" s="28"/>
      <c r="N99" s="28" t="s">
        <v>27</v>
      </c>
      <c r="O99" s="28"/>
      <c r="P99" s="28"/>
    </row>
    <row r="100" spans="1:16" ht="15.75">
      <c r="A100" s="30"/>
      <c r="B100" s="30"/>
      <c r="C100" s="30"/>
      <c r="D100" s="31"/>
      <c r="E100" s="6" t="s">
        <v>28</v>
      </c>
      <c r="F100" s="6" t="s">
        <v>29</v>
      </c>
      <c r="G100" s="7" t="s">
        <v>30</v>
      </c>
      <c r="H100" s="6" t="s">
        <v>28</v>
      </c>
      <c r="I100" s="6" t="s">
        <v>29</v>
      </c>
      <c r="J100" s="7" t="s">
        <v>30</v>
      </c>
      <c r="K100" s="6" t="s">
        <v>28</v>
      </c>
      <c r="L100" s="6" t="s">
        <v>29</v>
      </c>
      <c r="M100" s="7" t="s">
        <v>30</v>
      </c>
      <c r="N100" s="6" t="s">
        <v>28</v>
      </c>
      <c r="O100" s="6" t="s">
        <v>29</v>
      </c>
      <c r="P100" s="7" t="s">
        <v>30</v>
      </c>
    </row>
    <row r="101" spans="1:16" ht="15.75">
      <c r="A101" s="8">
        <v>1</v>
      </c>
      <c r="B101" s="8" t="s">
        <v>12</v>
      </c>
      <c r="C101" s="8">
        <v>62</v>
      </c>
      <c r="D101" s="8" t="s">
        <v>31</v>
      </c>
      <c r="E101" s="6">
        <v>19.86</v>
      </c>
      <c r="F101" s="6">
        <v>25.87</v>
      </c>
      <c r="G101" s="6">
        <f>E101-F101</f>
        <v>-6.0100000000000016</v>
      </c>
      <c r="H101" s="6">
        <v>36.19</v>
      </c>
      <c r="I101" s="6">
        <v>34.68</v>
      </c>
      <c r="J101" s="6">
        <f>H101-I101</f>
        <v>1.509999999999998</v>
      </c>
      <c r="K101" s="6">
        <v>44.81</v>
      </c>
      <c r="L101" s="6">
        <v>37.31</v>
      </c>
      <c r="M101" s="6">
        <f>K101-L101</f>
        <v>7.5</v>
      </c>
      <c r="N101" s="6">
        <v>53.24</v>
      </c>
      <c r="O101" s="6">
        <v>61.25</v>
      </c>
      <c r="P101" s="6">
        <f>N101-O101</f>
        <v>-8.009999999999998</v>
      </c>
    </row>
    <row r="102" spans="1:16" ht="15.75">
      <c r="A102" s="9">
        <v>2</v>
      </c>
      <c r="B102" s="9" t="s">
        <v>15</v>
      </c>
      <c r="C102" s="8">
        <v>70</v>
      </c>
      <c r="D102" s="8" t="s">
        <v>31</v>
      </c>
      <c r="E102" s="6">
        <v>20.010000000000002</v>
      </c>
      <c r="F102" s="6">
        <v>25.78</v>
      </c>
      <c r="G102" s="6">
        <f t="shared" ref="G102:G164" si="6">E102-F102</f>
        <v>-5.77</v>
      </c>
      <c r="H102" s="6">
        <v>21.85</v>
      </c>
      <c r="I102" s="6">
        <v>27.85</v>
      </c>
      <c r="J102" s="6">
        <f t="shared" ref="J102:J164" si="7">H102-I102</f>
        <v>-6</v>
      </c>
      <c r="K102" s="6">
        <v>22.13</v>
      </c>
      <c r="L102" s="6">
        <v>33.17</v>
      </c>
      <c r="M102" s="6">
        <f t="shared" ref="M102:M164" si="8">K102-L102</f>
        <v>-11.040000000000003</v>
      </c>
      <c r="N102" s="6">
        <v>31.94</v>
      </c>
      <c r="O102" s="6">
        <v>35.71</v>
      </c>
      <c r="P102" s="6">
        <f t="shared" ref="P102:P164" si="9">N102-O102</f>
        <v>-3.7699999999999996</v>
      </c>
    </row>
    <row r="103" spans="1:16" ht="15.75">
      <c r="A103" s="8">
        <v>3</v>
      </c>
      <c r="B103" s="9" t="s">
        <v>15</v>
      </c>
      <c r="C103" s="8">
        <v>62</v>
      </c>
      <c r="D103" s="8" t="s">
        <v>31</v>
      </c>
      <c r="E103" s="6">
        <v>21.33</v>
      </c>
      <c r="F103" s="6">
        <v>55.2</v>
      </c>
      <c r="G103" s="6">
        <f t="shared" si="6"/>
        <v>-33.870000000000005</v>
      </c>
      <c r="H103" s="6">
        <v>26.37</v>
      </c>
      <c r="I103" s="6">
        <v>46.68</v>
      </c>
      <c r="J103" s="6">
        <f t="shared" si="7"/>
        <v>-20.309999999999999</v>
      </c>
      <c r="K103" s="6">
        <v>30.07</v>
      </c>
      <c r="L103" s="6">
        <v>48.52</v>
      </c>
      <c r="M103" s="6">
        <f t="shared" si="8"/>
        <v>-18.450000000000003</v>
      </c>
      <c r="N103" s="6">
        <v>46.89</v>
      </c>
      <c r="O103" s="6">
        <v>47.49</v>
      </c>
      <c r="P103" s="6">
        <f t="shared" si="9"/>
        <v>-0.60000000000000142</v>
      </c>
    </row>
    <row r="104" spans="1:16" ht="15.75">
      <c r="A104" s="9">
        <v>4</v>
      </c>
      <c r="B104" s="9" t="s">
        <v>15</v>
      </c>
      <c r="C104" s="8">
        <v>50</v>
      </c>
      <c r="D104" s="8" t="s">
        <v>31</v>
      </c>
      <c r="E104" s="6">
        <v>46.88</v>
      </c>
      <c r="F104" s="6">
        <v>45.64</v>
      </c>
      <c r="G104" s="6">
        <f t="shared" si="6"/>
        <v>1.240000000000002</v>
      </c>
      <c r="H104" s="6">
        <v>22.32</v>
      </c>
      <c r="I104" s="6">
        <v>33.200000000000003</v>
      </c>
      <c r="J104" s="6">
        <f t="shared" si="7"/>
        <v>-10.880000000000003</v>
      </c>
      <c r="K104" s="6">
        <v>34.909999999999997</v>
      </c>
      <c r="L104" s="6">
        <v>36.22</v>
      </c>
      <c r="M104" s="6">
        <f t="shared" si="8"/>
        <v>-1.3100000000000023</v>
      </c>
      <c r="N104" s="6">
        <v>42.82</v>
      </c>
      <c r="O104" s="6">
        <v>38.299999999999997</v>
      </c>
      <c r="P104" s="6">
        <f t="shared" si="9"/>
        <v>4.5200000000000031</v>
      </c>
    </row>
    <row r="105" spans="1:16" ht="15.75">
      <c r="A105" s="8">
        <v>5</v>
      </c>
      <c r="B105" s="9" t="s">
        <v>12</v>
      </c>
      <c r="C105" s="8">
        <v>58</v>
      </c>
      <c r="D105" s="8" t="s">
        <v>31</v>
      </c>
      <c r="E105" s="6">
        <v>37.49</v>
      </c>
      <c r="F105" s="6">
        <v>40.01</v>
      </c>
      <c r="G105" s="6">
        <f t="shared" si="6"/>
        <v>-2.519999999999996</v>
      </c>
      <c r="H105" s="6">
        <v>40.869999999999997</v>
      </c>
      <c r="I105" s="6">
        <v>43.62</v>
      </c>
      <c r="J105" s="6">
        <f t="shared" si="7"/>
        <v>-2.75</v>
      </c>
      <c r="K105" s="6">
        <v>42.73</v>
      </c>
      <c r="L105" s="6">
        <v>43.38</v>
      </c>
      <c r="M105" s="6">
        <f t="shared" si="8"/>
        <v>-0.65000000000000568</v>
      </c>
      <c r="N105" s="6">
        <v>44.27</v>
      </c>
      <c r="O105" s="6">
        <v>46.98</v>
      </c>
      <c r="P105" s="6">
        <f t="shared" si="9"/>
        <v>-2.7099999999999937</v>
      </c>
    </row>
    <row r="106" spans="1:16" ht="15.75">
      <c r="A106" s="9">
        <v>6</v>
      </c>
      <c r="B106" s="9" t="s">
        <v>15</v>
      </c>
      <c r="C106" s="8">
        <v>58</v>
      </c>
      <c r="D106" s="8" t="s">
        <v>31</v>
      </c>
      <c r="E106" s="6">
        <v>32.36</v>
      </c>
      <c r="F106" s="6">
        <v>33.19</v>
      </c>
      <c r="G106" s="6">
        <f t="shared" si="6"/>
        <v>-0.82999999999999829</v>
      </c>
      <c r="H106" s="6">
        <v>36.869999999999997</v>
      </c>
      <c r="I106" s="6">
        <v>34.18</v>
      </c>
      <c r="J106" s="6">
        <f t="shared" si="7"/>
        <v>2.6899999999999977</v>
      </c>
      <c r="K106" s="6">
        <v>42.66</v>
      </c>
      <c r="L106" s="6">
        <v>38.94</v>
      </c>
      <c r="M106" s="6">
        <f t="shared" si="8"/>
        <v>3.7199999999999989</v>
      </c>
      <c r="N106" s="6">
        <v>38.880000000000003</v>
      </c>
      <c r="O106" s="6">
        <v>38.42</v>
      </c>
      <c r="P106" s="6">
        <f t="shared" si="9"/>
        <v>0.46000000000000085</v>
      </c>
    </row>
    <row r="107" spans="1:16" ht="15.75">
      <c r="A107" s="8">
        <v>7</v>
      </c>
      <c r="B107" s="9" t="s">
        <v>12</v>
      </c>
      <c r="C107" s="8">
        <v>54</v>
      </c>
      <c r="D107" s="8" t="s">
        <v>31</v>
      </c>
      <c r="E107" s="6">
        <v>45.78</v>
      </c>
      <c r="F107" s="6">
        <v>36.72</v>
      </c>
      <c r="G107" s="6">
        <f t="shared" si="6"/>
        <v>9.0600000000000023</v>
      </c>
      <c r="H107" s="6">
        <v>61.78</v>
      </c>
      <c r="I107" s="6">
        <v>65.48</v>
      </c>
      <c r="J107" s="6">
        <f t="shared" si="7"/>
        <v>-3.7000000000000028</v>
      </c>
      <c r="K107" s="6">
        <v>52.91</v>
      </c>
      <c r="L107" s="6">
        <v>44.69</v>
      </c>
      <c r="M107" s="6">
        <f t="shared" si="8"/>
        <v>8.2199999999999989</v>
      </c>
      <c r="N107" s="6">
        <v>54.97</v>
      </c>
      <c r="O107" s="6">
        <v>49.83</v>
      </c>
      <c r="P107" s="6">
        <f t="shared" si="9"/>
        <v>5.1400000000000006</v>
      </c>
    </row>
    <row r="108" spans="1:16" ht="15.75">
      <c r="A108" s="9">
        <v>8</v>
      </c>
      <c r="B108" s="9" t="s">
        <v>12</v>
      </c>
      <c r="C108" s="8">
        <v>58</v>
      </c>
      <c r="D108" s="8" t="s">
        <v>31</v>
      </c>
      <c r="E108" s="6">
        <v>27.87</v>
      </c>
      <c r="F108" s="6">
        <v>24.58</v>
      </c>
      <c r="G108" s="6">
        <f t="shared" si="6"/>
        <v>3.2900000000000027</v>
      </c>
      <c r="H108" s="6">
        <v>24.84</v>
      </c>
      <c r="I108" s="6">
        <v>25.29</v>
      </c>
      <c r="J108" s="6">
        <f t="shared" si="7"/>
        <v>-0.44999999999999929</v>
      </c>
      <c r="K108" s="6">
        <v>25.75</v>
      </c>
      <c r="L108" s="6">
        <v>36.99</v>
      </c>
      <c r="M108" s="6">
        <f t="shared" si="8"/>
        <v>-11.240000000000002</v>
      </c>
      <c r="N108" s="6">
        <v>30.95</v>
      </c>
      <c r="O108" s="6">
        <v>45.56</v>
      </c>
      <c r="P108" s="6">
        <f t="shared" si="9"/>
        <v>-14.610000000000003</v>
      </c>
    </row>
    <row r="109" spans="1:16" ht="15.75">
      <c r="A109" s="8">
        <v>9</v>
      </c>
      <c r="B109" s="8" t="s">
        <v>12</v>
      </c>
      <c r="C109" s="8">
        <v>66</v>
      </c>
      <c r="D109" s="8" t="s">
        <v>31</v>
      </c>
      <c r="E109" s="6">
        <v>19.350000000000001</v>
      </c>
      <c r="F109" s="6">
        <v>23.07</v>
      </c>
      <c r="G109" s="6">
        <f t="shared" si="6"/>
        <v>-3.7199999999999989</v>
      </c>
      <c r="H109" s="6">
        <v>26.72</v>
      </c>
      <c r="I109" s="6">
        <v>25.31</v>
      </c>
      <c r="J109" s="6">
        <f t="shared" si="7"/>
        <v>1.4100000000000001</v>
      </c>
      <c r="K109" s="6">
        <v>37.22</v>
      </c>
      <c r="L109" s="6">
        <v>39.630000000000003</v>
      </c>
      <c r="M109" s="6">
        <f t="shared" si="8"/>
        <v>-2.4100000000000037</v>
      </c>
      <c r="N109" s="6">
        <v>51.83</v>
      </c>
      <c r="O109" s="6">
        <v>57.75</v>
      </c>
      <c r="P109" s="6">
        <f t="shared" si="9"/>
        <v>-5.9200000000000017</v>
      </c>
    </row>
    <row r="110" spans="1:16" ht="15.75">
      <c r="A110" s="9">
        <v>10</v>
      </c>
      <c r="B110" s="8" t="s">
        <v>12</v>
      </c>
      <c r="C110" s="8">
        <v>71</v>
      </c>
      <c r="D110" s="8" t="s">
        <v>31</v>
      </c>
      <c r="E110" s="6">
        <v>19.57</v>
      </c>
      <c r="F110" s="6">
        <v>19.71</v>
      </c>
      <c r="G110" s="6">
        <f t="shared" si="6"/>
        <v>-0.14000000000000057</v>
      </c>
      <c r="H110" s="6">
        <v>27.09</v>
      </c>
      <c r="I110" s="6">
        <v>22.08</v>
      </c>
      <c r="J110" s="6">
        <f t="shared" si="7"/>
        <v>5.0100000000000016</v>
      </c>
      <c r="K110" s="6">
        <v>35.840000000000003</v>
      </c>
      <c r="L110" s="6">
        <v>40.340000000000003</v>
      </c>
      <c r="M110" s="6">
        <f t="shared" si="8"/>
        <v>-4.5</v>
      </c>
      <c r="N110" s="6">
        <v>43.31</v>
      </c>
      <c r="O110" s="6">
        <v>43.07</v>
      </c>
      <c r="P110" s="6">
        <f t="shared" si="9"/>
        <v>0.24000000000000199</v>
      </c>
    </row>
    <row r="111" spans="1:16" ht="15.75">
      <c r="A111" s="8">
        <v>11</v>
      </c>
      <c r="B111" s="8" t="s">
        <v>12</v>
      </c>
      <c r="C111" s="8">
        <v>47</v>
      </c>
      <c r="D111" s="8" t="s">
        <v>31</v>
      </c>
      <c r="E111" s="6">
        <v>21.37</v>
      </c>
      <c r="F111" s="6">
        <v>12.59</v>
      </c>
      <c r="G111" s="6">
        <f t="shared" si="6"/>
        <v>8.7800000000000011</v>
      </c>
      <c r="H111" s="6">
        <v>19.16</v>
      </c>
      <c r="I111" s="6">
        <v>17.96</v>
      </c>
      <c r="J111" s="6">
        <f t="shared" si="7"/>
        <v>1.1999999999999993</v>
      </c>
      <c r="K111" s="6">
        <v>25.85</v>
      </c>
      <c r="L111" s="6">
        <v>27.23</v>
      </c>
      <c r="M111" s="6">
        <f t="shared" si="8"/>
        <v>-1.379999999999999</v>
      </c>
      <c r="N111" s="6">
        <v>31.52</v>
      </c>
      <c r="O111" s="6">
        <v>37.79</v>
      </c>
      <c r="P111" s="6">
        <f t="shared" si="9"/>
        <v>-6.27</v>
      </c>
    </row>
    <row r="112" spans="1:16" ht="15.75">
      <c r="A112" s="9">
        <v>12</v>
      </c>
      <c r="B112" s="8" t="s">
        <v>15</v>
      </c>
      <c r="C112" s="8">
        <v>69</v>
      </c>
      <c r="D112" s="8" t="s">
        <v>31</v>
      </c>
      <c r="E112" s="6">
        <v>14.52</v>
      </c>
      <c r="F112" s="6">
        <v>19.600000000000001</v>
      </c>
      <c r="G112" s="6">
        <f t="shared" si="6"/>
        <v>-5.0800000000000018</v>
      </c>
      <c r="H112" s="6">
        <v>18.82</v>
      </c>
      <c r="I112" s="6">
        <v>22.39</v>
      </c>
      <c r="J112" s="6">
        <f t="shared" si="7"/>
        <v>-3.5700000000000003</v>
      </c>
      <c r="K112" s="6">
        <v>30.71</v>
      </c>
      <c r="L112" s="6">
        <v>29.02</v>
      </c>
      <c r="M112" s="6">
        <f t="shared" si="8"/>
        <v>1.6900000000000013</v>
      </c>
      <c r="N112" s="6">
        <v>42.88</v>
      </c>
      <c r="O112" s="6">
        <v>36.56</v>
      </c>
      <c r="P112" s="6">
        <f t="shared" si="9"/>
        <v>6.32</v>
      </c>
    </row>
    <row r="113" spans="1:16" ht="15.75">
      <c r="A113" s="8">
        <v>13</v>
      </c>
      <c r="B113" s="8" t="s">
        <v>12</v>
      </c>
      <c r="C113" s="8">
        <v>54</v>
      </c>
      <c r="D113" s="8" t="s">
        <v>31</v>
      </c>
      <c r="E113" s="6">
        <v>21.95</v>
      </c>
      <c r="F113" s="6">
        <v>25.33</v>
      </c>
      <c r="G113" s="6">
        <f t="shared" si="6"/>
        <v>-3.379999999999999</v>
      </c>
      <c r="H113" s="6">
        <v>27.84</v>
      </c>
      <c r="I113" s="6">
        <v>24.34</v>
      </c>
      <c r="J113" s="6">
        <f t="shared" si="7"/>
        <v>3.5</v>
      </c>
      <c r="K113" s="6">
        <v>37.270000000000003</v>
      </c>
      <c r="L113" s="6">
        <v>47.42</v>
      </c>
      <c r="M113" s="6">
        <f t="shared" si="8"/>
        <v>-10.149999999999999</v>
      </c>
      <c r="N113" s="6">
        <v>40.369999999999997</v>
      </c>
      <c r="O113" s="6">
        <v>35.97</v>
      </c>
      <c r="P113" s="6">
        <f t="shared" si="9"/>
        <v>4.3999999999999986</v>
      </c>
    </row>
    <row r="114" spans="1:16" ht="15.75">
      <c r="A114" s="9">
        <v>14</v>
      </c>
      <c r="B114" s="8" t="s">
        <v>15</v>
      </c>
      <c r="C114" s="8">
        <v>71</v>
      </c>
      <c r="D114" s="8" t="s">
        <v>31</v>
      </c>
      <c r="E114" s="6">
        <v>23.57</v>
      </c>
      <c r="F114" s="6">
        <v>19.25</v>
      </c>
      <c r="G114" s="6">
        <f t="shared" si="6"/>
        <v>4.32</v>
      </c>
      <c r="H114" s="6">
        <v>32.51</v>
      </c>
      <c r="I114" s="6">
        <v>35.200000000000003</v>
      </c>
      <c r="J114" s="6">
        <f t="shared" si="7"/>
        <v>-2.6900000000000048</v>
      </c>
      <c r="K114" s="6">
        <v>34.479999999999997</v>
      </c>
      <c r="L114" s="6">
        <v>42.41</v>
      </c>
      <c r="M114" s="6">
        <f t="shared" si="8"/>
        <v>-7.93</v>
      </c>
      <c r="N114" s="6">
        <v>41.8</v>
      </c>
      <c r="O114" s="6">
        <v>49.76</v>
      </c>
      <c r="P114" s="6">
        <f t="shared" si="9"/>
        <v>-7.9600000000000009</v>
      </c>
    </row>
    <row r="115" spans="1:16" ht="15.75">
      <c r="A115" s="8">
        <v>15</v>
      </c>
      <c r="B115" s="8" t="s">
        <v>15</v>
      </c>
      <c r="C115" s="8">
        <v>53</v>
      </c>
      <c r="D115" s="8" t="s">
        <v>31</v>
      </c>
      <c r="E115" s="6">
        <v>22.11</v>
      </c>
      <c r="F115" s="6">
        <v>19.760000000000002</v>
      </c>
      <c r="G115" s="6">
        <f t="shared" si="6"/>
        <v>2.3499999999999979</v>
      </c>
      <c r="H115" s="6">
        <v>36.549999999999997</v>
      </c>
      <c r="I115" s="6">
        <v>37.06</v>
      </c>
      <c r="J115" s="6">
        <f t="shared" si="7"/>
        <v>-0.51000000000000512</v>
      </c>
      <c r="K115" s="6">
        <v>37.11</v>
      </c>
      <c r="L115" s="6">
        <v>38.53</v>
      </c>
      <c r="M115" s="6">
        <f t="shared" si="8"/>
        <v>-1.4200000000000017</v>
      </c>
      <c r="N115" s="6">
        <v>49.78</v>
      </c>
      <c r="O115" s="6">
        <v>43.47</v>
      </c>
      <c r="P115" s="6">
        <f t="shared" si="9"/>
        <v>6.3100000000000023</v>
      </c>
    </row>
    <row r="116" spans="1:16" ht="15.75">
      <c r="A116" s="9">
        <v>16</v>
      </c>
      <c r="B116" s="8" t="s">
        <v>12</v>
      </c>
      <c r="C116" s="8">
        <v>75</v>
      </c>
      <c r="D116" s="8" t="s">
        <v>31</v>
      </c>
      <c r="E116" s="6">
        <v>21.26</v>
      </c>
      <c r="F116" s="6">
        <v>17.239999999999998</v>
      </c>
      <c r="G116" s="6">
        <f t="shared" si="6"/>
        <v>4.0200000000000031</v>
      </c>
      <c r="H116" s="6">
        <v>27.49</v>
      </c>
      <c r="I116" s="6">
        <v>27.55</v>
      </c>
      <c r="J116" s="6">
        <f t="shared" si="7"/>
        <v>-6.0000000000002274E-2</v>
      </c>
      <c r="K116" s="6">
        <v>29.31</v>
      </c>
      <c r="L116" s="6">
        <v>25.94</v>
      </c>
      <c r="M116" s="6">
        <f t="shared" si="8"/>
        <v>3.3699999999999974</v>
      </c>
      <c r="N116" s="6">
        <v>47.31</v>
      </c>
      <c r="O116" s="6">
        <v>35.909999999999997</v>
      </c>
      <c r="P116" s="6">
        <f t="shared" si="9"/>
        <v>11.400000000000006</v>
      </c>
    </row>
    <row r="117" spans="1:16" ht="15.75">
      <c r="A117" s="8">
        <v>17</v>
      </c>
      <c r="B117" s="8" t="s">
        <v>12</v>
      </c>
      <c r="C117" s="8">
        <v>64</v>
      </c>
      <c r="D117" s="8" t="s">
        <v>31</v>
      </c>
      <c r="E117" s="6">
        <v>15.54</v>
      </c>
      <c r="F117" s="6">
        <v>24.12</v>
      </c>
      <c r="G117" s="6">
        <f t="shared" si="6"/>
        <v>-8.5800000000000018</v>
      </c>
      <c r="H117" s="6">
        <v>21.33</v>
      </c>
      <c r="I117" s="6">
        <v>27.03</v>
      </c>
      <c r="J117" s="6">
        <f t="shared" si="7"/>
        <v>-5.7000000000000028</v>
      </c>
      <c r="K117" s="6">
        <v>35.340000000000003</v>
      </c>
      <c r="L117" s="6">
        <v>37.15</v>
      </c>
      <c r="M117" s="6">
        <f t="shared" si="8"/>
        <v>-1.8099999999999952</v>
      </c>
      <c r="N117" s="6">
        <v>37.49</v>
      </c>
      <c r="O117" s="6">
        <v>37.69</v>
      </c>
      <c r="P117" s="6">
        <f t="shared" si="9"/>
        <v>-0.19999999999999574</v>
      </c>
    </row>
    <row r="118" spans="1:16" ht="15.75">
      <c r="A118" s="9">
        <v>18</v>
      </c>
      <c r="B118" s="8" t="s">
        <v>15</v>
      </c>
      <c r="C118" s="8">
        <v>57</v>
      </c>
      <c r="D118" s="8" t="s">
        <v>31</v>
      </c>
      <c r="E118" s="6">
        <v>18</v>
      </c>
      <c r="F118" s="6">
        <v>31.61</v>
      </c>
      <c r="G118" s="6">
        <f t="shared" si="6"/>
        <v>-13.61</v>
      </c>
      <c r="H118" s="6">
        <v>29.94</v>
      </c>
      <c r="I118" s="6">
        <v>28.36</v>
      </c>
      <c r="J118" s="6">
        <f t="shared" si="7"/>
        <v>1.5800000000000018</v>
      </c>
      <c r="K118" s="6">
        <v>31.9</v>
      </c>
      <c r="L118" s="6">
        <v>37.61</v>
      </c>
      <c r="M118" s="6">
        <f t="shared" si="8"/>
        <v>-5.7100000000000009</v>
      </c>
      <c r="N118" s="6">
        <v>36.340000000000003</v>
      </c>
      <c r="O118" s="6">
        <v>42.39</v>
      </c>
      <c r="P118" s="6">
        <f t="shared" si="9"/>
        <v>-6.0499999999999972</v>
      </c>
    </row>
    <row r="119" spans="1:16" ht="15.75">
      <c r="A119" s="8">
        <v>19</v>
      </c>
      <c r="B119" s="8" t="s">
        <v>12</v>
      </c>
      <c r="C119" s="8">
        <v>63</v>
      </c>
      <c r="D119" s="8" t="s">
        <v>31</v>
      </c>
      <c r="E119" s="6">
        <v>15.93</v>
      </c>
      <c r="F119" s="6">
        <v>19.07</v>
      </c>
      <c r="G119" s="6">
        <f t="shared" si="6"/>
        <v>-3.1400000000000006</v>
      </c>
      <c r="H119" s="6">
        <v>23.92</v>
      </c>
      <c r="I119" s="6">
        <v>18.52</v>
      </c>
      <c r="J119" s="6">
        <f t="shared" si="7"/>
        <v>5.4000000000000021</v>
      </c>
      <c r="K119" s="6">
        <v>29.78</v>
      </c>
      <c r="L119" s="6">
        <v>23.41</v>
      </c>
      <c r="M119" s="6">
        <f t="shared" si="8"/>
        <v>6.370000000000001</v>
      </c>
      <c r="N119" s="6">
        <v>32.94</v>
      </c>
      <c r="O119" s="6">
        <v>35.619999999999997</v>
      </c>
      <c r="P119" s="6">
        <f t="shared" si="9"/>
        <v>-2.6799999999999997</v>
      </c>
    </row>
    <row r="120" spans="1:16" ht="15.75">
      <c r="A120" s="9">
        <v>20</v>
      </c>
      <c r="B120" s="8" t="s">
        <v>12</v>
      </c>
      <c r="C120" s="8">
        <v>71</v>
      </c>
      <c r="D120" s="8" t="s">
        <v>31</v>
      </c>
      <c r="E120" s="6">
        <v>25.31</v>
      </c>
      <c r="F120" s="6">
        <v>29.44</v>
      </c>
      <c r="G120" s="6">
        <f t="shared" si="6"/>
        <v>-4.1300000000000026</v>
      </c>
      <c r="H120" s="6">
        <v>34.020000000000003</v>
      </c>
      <c r="I120" s="6">
        <v>42.46</v>
      </c>
      <c r="J120" s="6">
        <f t="shared" si="7"/>
        <v>-8.4399999999999977</v>
      </c>
      <c r="K120" s="6">
        <v>50.86</v>
      </c>
      <c r="L120" s="6">
        <v>51.02</v>
      </c>
      <c r="M120" s="6">
        <f t="shared" si="8"/>
        <v>-0.16000000000000369</v>
      </c>
      <c r="N120" s="6">
        <v>60.46</v>
      </c>
      <c r="O120" s="6">
        <v>58.65</v>
      </c>
      <c r="P120" s="6">
        <f t="shared" si="9"/>
        <v>1.8100000000000023</v>
      </c>
    </row>
    <row r="121" spans="1:16" ht="15.75">
      <c r="A121" s="8">
        <v>21</v>
      </c>
      <c r="B121" s="8" t="s">
        <v>12</v>
      </c>
      <c r="C121" s="8">
        <v>73</v>
      </c>
      <c r="D121" s="8" t="s">
        <v>31</v>
      </c>
      <c r="E121" s="6">
        <v>16.8</v>
      </c>
      <c r="F121" s="6">
        <v>17.27</v>
      </c>
      <c r="G121" s="6">
        <f t="shared" si="6"/>
        <v>-0.46999999999999886</v>
      </c>
      <c r="H121" s="6">
        <v>24.69</v>
      </c>
      <c r="I121" s="6">
        <v>20.13</v>
      </c>
      <c r="J121" s="6">
        <f t="shared" si="7"/>
        <v>4.5600000000000023</v>
      </c>
      <c r="K121" s="6">
        <v>29.79</v>
      </c>
      <c r="L121" s="6">
        <v>30.84</v>
      </c>
      <c r="M121" s="6">
        <f t="shared" si="8"/>
        <v>-1.0500000000000007</v>
      </c>
      <c r="N121" s="6">
        <v>31.79</v>
      </c>
      <c r="O121" s="6">
        <v>32.54</v>
      </c>
      <c r="P121" s="6">
        <f t="shared" si="9"/>
        <v>-0.75</v>
      </c>
    </row>
    <row r="122" spans="1:16" ht="15.75">
      <c r="A122" s="9">
        <v>22</v>
      </c>
      <c r="B122" s="8" t="s">
        <v>15</v>
      </c>
      <c r="C122" s="8">
        <v>68</v>
      </c>
      <c r="D122" s="8" t="s">
        <v>31</v>
      </c>
      <c r="E122" s="6">
        <v>25.94</v>
      </c>
      <c r="F122" s="6">
        <v>31.15</v>
      </c>
      <c r="G122" s="6">
        <f t="shared" si="6"/>
        <v>-5.2099999999999973</v>
      </c>
      <c r="H122" s="6">
        <v>22.21</v>
      </c>
      <c r="I122" s="6">
        <v>29.37</v>
      </c>
      <c r="J122" s="6">
        <f t="shared" si="7"/>
        <v>-7.16</v>
      </c>
      <c r="K122" s="6">
        <v>28.19</v>
      </c>
      <c r="L122" s="6">
        <v>41.98</v>
      </c>
      <c r="M122" s="6">
        <f t="shared" si="8"/>
        <v>-13.789999999999996</v>
      </c>
      <c r="N122" s="6">
        <v>47.07</v>
      </c>
      <c r="O122" s="6">
        <v>49.41</v>
      </c>
      <c r="P122" s="6">
        <f t="shared" si="9"/>
        <v>-2.3399999999999963</v>
      </c>
    </row>
    <row r="123" spans="1:16" ht="15.75">
      <c r="A123" s="8">
        <v>23</v>
      </c>
      <c r="B123" s="8" t="s">
        <v>12</v>
      </c>
      <c r="C123" s="8">
        <v>66</v>
      </c>
      <c r="D123" s="8" t="s">
        <v>31</v>
      </c>
      <c r="E123" s="6">
        <v>16.97</v>
      </c>
      <c r="F123" s="6">
        <v>25.01</v>
      </c>
      <c r="G123" s="6">
        <f t="shared" si="6"/>
        <v>-8.0400000000000027</v>
      </c>
      <c r="H123" s="6">
        <v>24.85</v>
      </c>
      <c r="I123" s="6">
        <v>30.72</v>
      </c>
      <c r="J123" s="6">
        <f t="shared" si="7"/>
        <v>-5.8699999999999974</v>
      </c>
      <c r="K123" s="6">
        <v>28.77</v>
      </c>
      <c r="L123" s="6">
        <v>37.28</v>
      </c>
      <c r="M123" s="6">
        <f t="shared" si="8"/>
        <v>-8.5100000000000016</v>
      </c>
      <c r="N123" s="6">
        <v>44.58</v>
      </c>
      <c r="O123" s="6">
        <v>48.72</v>
      </c>
      <c r="P123" s="6">
        <f t="shared" si="9"/>
        <v>-4.1400000000000006</v>
      </c>
    </row>
    <row r="124" spans="1:16" ht="15.75">
      <c r="A124" s="9">
        <v>24</v>
      </c>
      <c r="B124" s="8" t="s">
        <v>12</v>
      </c>
      <c r="C124" s="8">
        <v>53</v>
      </c>
      <c r="D124" s="8" t="s">
        <v>31</v>
      </c>
      <c r="E124" s="6">
        <v>16.309999999999999</v>
      </c>
      <c r="F124" s="6">
        <v>32.39</v>
      </c>
      <c r="G124" s="6">
        <f t="shared" si="6"/>
        <v>-16.080000000000002</v>
      </c>
      <c r="H124" s="6">
        <v>20.399999999999999</v>
      </c>
      <c r="I124" s="6">
        <v>24.75</v>
      </c>
      <c r="J124" s="6">
        <f t="shared" si="7"/>
        <v>-4.3500000000000014</v>
      </c>
      <c r="K124" s="6">
        <v>21.62</v>
      </c>
      <c r="L124" s="6">
        <v>28.03</v>
      </c>
      <c r="M124" s="6">
        <f t="shared" si="8"/>
        <v>-6.41</v>
      </c>
      <c r="N124" s="6">
        <v>41.32</v>
      </c>
      <c r="O124" s="6">
        <v>29.56</v>
      </c>
      <c r="P124" s="6">
        <f t="shared" si="9"/>
        <v>11.760000000000002</v>
      </c>
    </row>
    <row r="125" spans="1:16" ht="15.75">
      <c r="A125" s="8">
        <v>25</v>
      </c>
      <c r="B125" s="8" t="s">
        <v>12</v>
      </c>
      <c r="C125" s="8">
        <v>61</v>
      </c>
      <c r="D125" s="8" t="s">
        <v>31</v>
      </c>
      <c r="E125" s="6">
        <v>20.09</v>
      </c>
      <c r="F125" s="6">
        <v>21.52</v>
      </c>
      <c r="G125" s="6">
        <f t="shared" si="6"/>
        <v>-1.4299999999999997</v>
      </c>
      <c r="H125" s="6">
        <v>20.93</v>
      </c>
      <c r="I125" s="6">
        <v>23.89</v>
      </c>
      <c r="J125" s="6">
        <f t="shared" si="7"/>
        <v>-2.9600000000000009</v>
      </c>
      <c r="K125" s="6">
        <v>35.880000000000003</v>
      </c>
      <c r="L125" s="6">
        <v>31.15</v>
      </c>
      <c r="M125" s="6">
        <f t="shared" si="8"/>
        <v>4.730000000000004</v>
      </c>
      <c r="N125" s="6">
        <v>41.14</v>
      </c>
      <c r="O125" s="6">
        <v>42.03</v>
      </c>
      <c r="P125" s="6">
        <f t="shared" si="9"/>
        <v>-0.89000000000000057</v>
      </c>
    </row>
    <row r="126" spans="1:16" ht="15.75">
      <c r="A126" s="9">
        <v>26</v>
      </c>
      <c r="B126" s="8" t="s">
        <v>12</v>
      </c>
      <c r="C126" s="8">
        <v>69</v>
      </c>
      <c r="D126" s="8" t="s">
        <v>31</v>
      </c>
      <c r="E126" s="6">
        <v>20.45</v>
      </c>
      <c r="F126" s="6">
        <v>20.05</v>
      </c>
      <c r="G126" s="6">
        <f t="shared" si="6"/>
        <v>0.39999999999999858</v>
      </c>
      <c r="H126" s="6">
        <v>25.71</v>
      </c>
      <c r="I126" s="6">
        <v>29.36</v>
      </c>
      <c r="J126" s="6">
        <f t="shared" si="7"/>
        <v>-3.6499999999999986</v>
      </c>
      <c r="K126" s="6">
        <v>24.47</v>
      </c>
      <c r="L126" s="6">
        <v>36.21</v>
      </c>
      <c r="M126" s="6">
        <f t="shared" si="8"/>
        <v>-11.740000000000002</v>
      </c>
      <c r="N126" s="6">
        <v>40.950000000000003</v>
      </c>
      <c r="O126" s="6">
        <v>39.619999999999997</v>
      </c>
      <c r="P126" s="6">
        <f t="shared" si="9"/>
        <v>1.3300000000000054</v>
      </c>
    </row>
    <row r="127" spans="1:16" ht="15.75">
      <c r="A127" s="8">
        <v>27</v>
      </c>
      <c r="B127" s="8" t="s">
        <v>15</v>
      </c>
      <c r="C127" s="8">
        <v>66</v>
      </c>
      <c r="D127" s="8" t="s">
        <v>31</v>
      </c>
      <c r="E127" s="6">
        <v>32.17</v>
      </c>
      <c r="F127" s="6">
        <v>27.63</v>
      </c>
      <c r="G127" s="6">
        <f t="shared" si="6"/>
        <v>4.5400000000000027</v>
      </c>
      <c r="H127" s="6">
        <v>36.32</v>
      </c>
      <c r="I127" s="6">
        <v>28.14</v>
      </c>
      <c r="J127" s="6">
        <f t="shared" si="7"/>
        <v>8.18</v>
      </c>
      <c r="K127" s="6">
        <v>47.32</v>
      </c>
      <c r="L127" s="6">
        <v>41.65</v>
      </c>
      <c r="M127" s="6">
        <f t="shared" si="8"/>
        <v>5.6700000000000017</v>
      </c>
      <c r="N127" s="6">
        <v>54.32</v>
      </c>
      <c r="O127" s="6">
        <v>53.84</v>
      </c>
      <c r="P127" s="6">
        <f t="shared" si="9"/>
        <v>0.47999999999999687</v>
      </c>
    </row>
    <row r="128" spans="1:16" ht="15.75">
      <c r="A128" s="9">
        <v>28</v>
      </c>
      <c r="B128" s="9" t="s">
        <v>15</v>
      </c>
      <c r="C128" s="8">
        <v>56</v>
      </c>
      <c r="D128" s="8" t="s">
        <v>31</v>
      </c>
      <c r="E128" s="6">
        <v>30.88</v>
      </c>
      <c r="F128" s="6">
        <v>30.3</v>
      </c>
      <c r="G128" s="6">
        <f t="shared" si="6"/>
        <v>0.57999999999999829</v>
      </c>
      <c r="H128" s="6">
        <v>30.55</v>
      </c>
      <c r="I128" s="6">
        <v>37.909999999999997</v>
      </c>
      <c r="J128" s="6">
        <f t="shared" si="7"/>
        <v>-7.3599999999999959</v>
      </c>
      <c r="K128" s="6">
        <v>35.840000000000003</v>
      </c>
      <c r="L128" s="6">
        <v>45.17</v>
      </c>
      <c r="M128" s="6">
        <f t="shared" si="8"/>
        <v>-9.3299999999999983</v>
      </c>
      <c r="N128" s="6">
        <v>39.36</v>
      </c>
      <c r="O128" s="6">
        <v>49.75</v>
      </c>
      <c r="P128" s="6">
        <f t="shared" si="9"/>
        <v>-10.39</v>
      </c>
    </row>
    <row r="129" spans="1:16" ht="15.75">
      <c r="A129" s="8">
        <v>29</v>
      </c>
      <c r="B129" s="9" t="s">
        <v>15</v>
      </c>
      <c r="C129" s="8">
        <v>50</v>
      </c>
      <c r="D129" s="8" t="s">
        <v>31</v>
      </c>
      <c r="E129" s="6">
        <v>25.01</v>
      </c>
      <c r="F129" s="6">
        <v>28.11</v>
      </c>
      <c r="G129" s="6">
        <f t="shared" si="6"/>
        <v>-3.0999999999999979</v>
      </c>
      <c r="H129" s="6">
        <v>30.36</v>
      </c>
      <c r="I129" s="6">
        <v>30.58</v>
      </c>
      <c r="J129" s="6">
        <f t="shared" si="7"/>
        <v>-0.21999999999999886</v>
      </c>
      <c r="K129" s="6">
        <v>32.630000000000003</v>
      </c>
      <c r="L129" s="6">
        <v>34.78</v>
      </c>
      <c r="M129" s="6">
        <f t="shared" si="8"/>
        <v>-2.1499999999999986</v>
      </c>
      <c r="N129" s="6">
        <v>52.91</v>
      </c>
      <c r="O129" s="6">
        <v>44.17</v>
      </c>
      <c r="P129" s="6">
        <f t="shared" si="9"/>
        <v>8.7399999999999949</v>
      </c>
    </row>
    <row r="130" spans="1:16" ht="15.75">
      <c r="A130" s="9">
        <v>30</v>
      </c>
      <c r="B130" s="9" t="s">
        <v>15</v>
      </c>
      <c r="C130" s="8">
        <v>73</v>
      </c>
      <c r="D130" s="8" t="s">
        <v>31</v>
      </c>
      <c r="E130" s="6">
        <v>40.51</v>
      </c>
      <c r="F130" s="6">
        <v>30.87</v>
      </c>
      <c r="G130" s="6">
        <f t="shared" si="6"/>
        <v>9.639999999999997</v>
      </c>
      <c r="H130" s="6">
        <v>43.29</v>
      </c>
      <c r="I130" s="6">
        <v>32.19</v>
      </c>
      <c r="J130" s="6">
        <f t="shared" si="7"/>
        <v>11.100000000000001</v>
      </c>
      <c r="K130" s="6">
        <v>52.06</v>
      </c>
      <c r="L130" s="6">
        <v>47.62</v>
      </c>
      <c r="M130" s="6">
        <f t="shared" si="8"/>
        <v>4.4400000000000048</v>
      </c>
      <c r="N130" s="6">
        <v>44.19</v>
      </c>
      <c r="O130" s="6">
        <v>34.76</v>
      </c>
      <c r="P130" s="6">
        <f t="shared" si="9"/>
        <v>9.43</v>
      </c>
    </row>
    <row r="131" spans="1:16" ht="15.75">
      <c r="A131" s="8">
        <v>31</v>
      </c>
      <c r="B131" s="9" t="s">
        <v>12</v>
      </c>
      <c r="C131" s="8">
        <v>50</v>
      </c>
      <c r="D131" s="8" t="s">
        <v>31</v>
      </c>
      <c r="E131" s="6">
        <v>34.049999999999997</v>
      </c>
      <c r="F131" s="6">
        <v>36.270000000000003</v>
      </c>
      <c r="G131" s="6">
        <f t="shared" si="6"/>
        <v>-2.220000000000006</v>
      </c>
      <c r="H131" s="6">
        <v>37.75</v>
      </c>
      <c r="I131" s="6">
        <v>32.11</v>
      </c>
      <c r="J131" s="6">
        <f t="shared" si="7"/>
        <v>5.6400000000000006</v>
      </c>
      <c r="K131" s="6">
        <v>33.950000000000003</v>
      </c>
      <c r="L131" s="6">
        <v>35.770000000000003</v>
      </c>
      <c r="M131" s="6">
        <f t="shared" si="8"/>
        <v>-1.8200000000000003</v>
      </c>
      <c r="N131" s="6">
        <v>47.72</v>
      </c>
      <c r="O131" s="6">
        <v>46.24</v>
      </c>
      <c r="P131" s="6">
        <f t="shared" si="9"/>
        <v>1.4799999999999969</v>
      </c>
    </row>
    <row r="132" spans="1:16" ht="15.75">
      <c r="A132" s="9">
        <v>32</v>
      </c>
      <c r="B132" s="9" t="s">
        <v>12</v>
      </c>
      <c r="C132" s="8">
        <v>64</v>
      </c>
      <c r="D132" s="8" t="s">
        <v>31</v>
      </c>
      <c r="E132" s="6">
        <v>21.46</v>
      </c>
      <c r="F132" s="6">
        <v>19.41</v>
      </c>
      <c r="G132" s="6">
        <f t="shared" si="6"/>
        <v>2.0500000000000007</v>
      </c>
      <c r="H132" s="6">
        <v>32.450000000000003</v>
      </c>
      <c r="I132" s="6">
        <v>31.81</v>
      </c>
      <c r="J132" s="6">
        <f t="shared" si="7"/>
        <v>0.64000000000000412</v>
      </c>
      <c r="K132" s="6">
        <v>29.77</v>
      </c>
      <c r="L132" s="6">
        <v>33.46</v>
      </c>
      <c r="M132" s="6">
        <f t="shared" si="8"/>
        <v>-3.6900000000000013</v>
      </c>
      <c r="N132" s="6">
        <v>42.04</v>
      </c>
      <c r="O132" s="6">
        <v>49.42</v>
      </c>
      <c r="P132" s="6">
        <f t="shared" si="9"/>
        <v>-7.3800000000000026</v>
      </c>
    </row>
    <row r="133" spans="1:16" ht="15.75">
      <c r="A133" s="8">
        <v>33</v>
      </c>
      <c r="B133" s="9" t="s">
        <v>12</v>
      </c>
      <c r="C133" s="8">
        <v>57</v>
      </c>
      <c r="D133" s="8" t="s">
        <v>31</v>
      </c>
      <c r="E133" s="6">
        <v>19.190000000000001</v>
      </c>
      <c r="F133" s="6">
        <v>28</v>
      </c>
      <c r="G133" s="6">
        <f t="shared" si="6"/>
        <v>-8.8099999999999987</v>
      </c>
      <c r="H133" s="6">
        <v>28.98</v>
      </c>
      <c r="I133" s="6">
        <v>30.34</v>
      </c>
      <c r="J133" s="6">
        <f t="shared" si="7"/>
        <v>-1.3599999999999994</v>
      </c>
      <c r="K133" s="6">
        <v>35.17</v>
      </c>
      <c r="L133" s="6">
        <v>39.090000000000003</v>
      </c>
      <c r="M133" s="6">
        <f t="shared" si="8"/>
        <v>-3.9200000000000017</v>
      </c>
      <c r="N133" s="6">
        <v>53.4</v>
      </c>
      <c r="O133" s="6">
        <v>43.7</v>
      </c>
      <c r="P133" s="6">
        <f t="shared" si="9"/>
        <v>9.6999999999999957</v>
      </c>
    </row>
    <row r="134" spans="1:16" ht="15.75">
      <c r="A134" s="9">
        <v>34</v>
      </c>
      <c r="B134" s="9" t="s">
        <v>12</v>
      </c>
      <c r="C134" s="8">
        <v>74</v>
      </c>
      <c r="D134" s="8" t="s">
        <v>31</v>
      </c>
      <c r="E134" s="6">
        <v>14.99</v>
      </c>
      <c r="F134" s="6">
        <v>20.64</v>
      </c>
      <c r="G134" s="6">
        <f t="shared" si="6"/>
        <v>-5.65</v>
      </c>
      <c r="H134" s="6">
        <v>30.78</v>
      </c>
      <c r="I134" s="6">
        <v>24.86</v>
      </c>
      <c r="J134" s="6">
        <f t="shared" si="7"/>
        <v>5.9200000000000017</v>
      </c>
      <c r="K134" s="6">
        <v>25.59</v>
      </c>
      <c r="L134" s="6">
        <v>45.29</v>
      </c>
      <c r="M134" s="6">
        <f t="shared" si="8"/>
        <v>-19.7</v>
      </c>
      <c r="N134" s="6">
        <v>43.46</v>
      </c>
      <c r="O134" s="6">
        <v>54.04</v>
      </c>
      <c r="P134" s="6">
        <f t="shared" si="9"/>
        <v>-10.579999999999998</v>
      </c>
    </row>
    <row r="135" spans="1:16" ht="15.75">
      <c r="A135" s="8">
        <v>35</v>
      </c>
      <c r="B135" s="8" t="s">
        <v>12</v>
      </c>
      <c r="C135" s="8">
        <v>73</v>
      </c>
      <c r="D135" s="8" t="s">
        <v>31</v>
      </c>
      <c r="E135" s="6">
        <v>15.43</v>
      </c>
      <c r="F135" s="6">
        <v>19.809999999999999</v>
      </c>
      <c r="G135" s="6">
        <f t="shared" si="6"/>
        <v>-4.379999999999999</v>
      </c>
      <c r="H135" s="6">
        <v>24.76</v>
      </c>
      <c r="I135" s="6">
        <v>25.19</v>
      </c>
      <c r="J135" s="6">
        <f t="shared" si="7"/>
        <v>-0.42999999999999972</v>
      </c>
      <c r="K135" s="6">
        <v>27.2</v>
      </c>
      <c r="L135" s="6">
        <v>36.04</v>
      </c>
      <c r="M135" s="6">
        <f t="shared" si="8"/>
        <v>-8.84</v>
      </c>
      <c r="N135" s="6">
        <v>38.119999999999997</v>
      </c>
      <c r="O135" s="6">
        <v>45.64</v>
      </c>
      <c r="P135" s="6">
        <f t="shared" si="9"/>
        <v>-7.5200000000000031</v>
      </c>
    </row>
    <row r="136" spans="1:16" ht="15.75">
      <c r="A136" s="9">
        <v>36</v>
      </c>
      <c r="B136" s="8" t="s">
        <v>15</v>
      </c>
      <c r="C136" s="8">
        <v>50</v>
      </c>
      <c r="D136" s="8" t="s">
        <v>31</v>
      </c>
      <c r="E136" s="6">
        <v>15.65</v>
      </c>
      <c r="F136" s="6">
        <v>19.63</v>
      </c>
      <c r="G136" s="6">
        <f t="shared" si="6"/>
        <v>-3.9799999999999986</v>
      </c>
      <c r="H136" s="6">
        <v>26.96</v>
      </c>
      <c r="I136" s="6">
        <v>30.74</v>
      </c>
      <c r="J136" s="6">
        <f t="shared" si="7"/>
        <v>-3.7799999999999976</v>
      </c>
      <c r="K136" s="6">
        <v>29.38</v>
      </c>
      <c r="L136" s="6">
        <v>40.51</v>
      </c>
      <c r="M136" s="6">
        <f t="shared" si="8"/>
        <v>-11.129999999999999</v>
      </c>
      <c r="N136" s="6">
        <v>48.27</v>
      </c>
      <c r="O136" s="6">
        <v>57.38</v>
      </c>
      <c r="P136" s="6">
        <f t="shared" si="9"/>
        <v>-9.11</v>
      </c>
    </row>
    <row r="137" spans="1:16" ht="15.75">
      <c r="A137" s="8">
        <v>37</v>
      </c>
      <c r="B137" s="8" t="s">
        <v>15</v>
      </c>
      <c r="C137" s="8">
        <v>45</v>
      </c>
      <c r="D137" s="8" t="s">
        <v>31</v>
      </c>
      <c r="E137" s="6">
        <v>17.7</v>
      </c>
      <c r="F137" s="6">
        <v>21.02</v>
      </c>
      <c r="G137" s="6">
        <f t="shared" si="6"/>
        <v>-3.3200000000000003</v>
      </c>
      <c r="H137" s="6">
        <v>25.04</v>
      </c>
      <c r="I137" s="6">
        <v>31.56</v>
      </c>
      <c r="J137" s="6">
        <f t="shared" si="7"/>
        <v>-6.52</v>
      </c>
      <c r="K137" s="6">
        <v>37.729999999999997</v>
      </c>
      <c r="L137" s="6">
        <v>45.32</v>
      </c>
      <c r="M137" s="6">
        <f t="shared" si="8"/>
        <v>-7.5900000000000034</v>
      </c>
      <c r="N137" s="6">
        <v>45.46</v>
      </c>
      <c r="O137" s="6">
        <v>44.22</v>
      </c>
      <c r="P137" s="6">
        <f t="shared" si="9"/>
        <v>1.240000000000002</v>
      </c>
    </row>
    <row r="138" spans="1:16" ht="15.75">
      <c r="A138" s="9">
        <v>38</v>
      </c>
      <c r="B138" s="8" t="s">
        <v>15</v>
      </c>
      <c r="C138" s="8">
        <v>50</v>
      </c>
      <c r="D138" s="8" t="s">
        <v>31</v>
      </c>
      <c r="E138" s="6">
        <v>14.44</v>
      </c>
      <c r="F138" s="6">
        <v>19.920000000000002</v>
      </c>
      <c r="G138" s="6">
        <f t="shared" si="6"/>
        <v>-5.4800000000000022</v>
      </c>
      <c r="H138" s="6">
        <v>23.49</v>
      </c>
      <c r="I138" s="6">
        <v>30.75</v>
      </c>
      <c r="J138" s="6">
        <f t="shared" si="7"/>
        <v>-7.2600000000000016</v>
      </c>
      <c r="K138" s="6">
        <v>31.78</v>
      </c>
      <c r="L138" s="6">
        <v>40.98</v>
      </c>
      <c r="M138" s="6">
        <f t="shared" si="8"/>
        <v>-9.1999999999999957</v>
      </c>
      <c r="N138" s="6">
        <v>51.05</v>
      </c>
      <c r="O138" s="6">
        <v>47.66</v>
      </c>
      <c r="P138" s="6">
        <f t="shared" si="9"/>
        <v>3.3900000000000006</v>
      </c>
    </row>
    <row r="139" spans="1:16" ht="15.75">
      <c r="A139" s="8">
        <v>39</v>
      </c>
      <c r="B139" s="8" t="s">
        <v>12</v>
      </c>
      <c r="C139" s="8">
        <v>64</v>
      </c>
      <c r="D139" s="8" t="s">
        <v>31</v>
      </c>
      <c r="E139" s="6">
        <v>17.64</v>
      </c>
      <c r="F139" s="6">
        <v>20.75</v>
      </c>
      <c r="G139" s="6">
        <f t="shared" si="6"/>
        <v>-3.1099999999999994</v>
      </c>
      <c r="H139" s="6">
        <v>30.42</v>
      </c>
      <c r="I139" s="6">
        <v>32.299999999999997</v>
      </c>
      <c r="J139" s="6">
        <f t="shared" si="7"/>
        <v>-1.8799999999999955</v>
      </c>
      <c r="K139" s="6">
        <v>35.840000000000003</v>
      </c>
      <c r="L139" s="6">
        <v>33.49</v>
      </c>
      <c r="M139" s="6">
        <f t="shared" si="8"/>
        <v>2.3500000000000014</v>
      </c>
      <c r="N139" s="6">
        <v>42.83</v>
      </c>
      <c r="O139" s="6">
        <v>40.340000000000003</v>
      </c>
      <c r="P139" s="6">
        <f t="shared" si="9"/>
        <v>2.4899999999999949</v>
      </c>
    </row>
    <row r="140" spans="1:16" ht="15.75">
      <c r="A140" s="9">
        <v>40</v>
      </c>
      <c r="B140" s="8" t="s">
        <v>12</v>
      </c>
      <c r="C140" s="8">
        <v>50</v>
      </c>
      <c r="D140" s="8" t="s">
        <v>31</v>
      </c>
      <c r="E140" s="6">
        <v>19.68</v>
      </c>
      <c r="F140" s="6">
        <v>23.61</v>
      </c>
      <c r="G140" s="6">
        <f t="shared" si="6"/>
        <v>-3.9299999999999997</v>
      </c>
      <c r="H140" s="6">
        <v>20.38</v>
      </c>
      <c r="I140" s="6">
        <v>25.5</v>
      </c>
      <c r="J140" s="6">
        <f t="shared" si="7"/>
        <v>-5.120000000000001</v>
      </c>
      <c r="K140" s="6">
        <v>33.51</v>
      </c>
      <c r="L140" s="6">
        <v>35.020000000000003</v>
      </c>
      <c r="M140" s="6">
        <f t="shared" si="8"/>
        <v>-1.5100000000000051</v>
      </c>
      <c r="N140" s="6">
        <v>37.92</v>
      </c>
      <c r="O140" s="6">
        <v>33.97</v>
      </c>
      <c r="P140" s="6">
        <f t="shared" si="9"/>
        <v>3.9500000000000028</v>
      </c>
    </row>
    <row r="141" spans="1:16" ht="15.75">
      <c r="A141" s="8">
        <v>41</v>
      </c>
      <c r="B141" s="8" t="s">
        <v>15</v>
      </c>
      <c r="C141" s="8">
        <v>52</v>
      </c>
      <c r="D141" s="8" t="s">
        <v>31</v>
      </c>
      <c r="E141" s="6">
        <v>14.94</v>
      </c>
      <c r="F141" s="6">
        <v>23.34</v>
      </c>
      <c r="G141" s="6">
        <f t="shared" si="6"/>
        <v>-8.4</v>
      </c>
      <c r="H141" s="6">
        <v>22.7</v>
      </c>
      <c r="I141" s="6">
        <v>27.92</v>
      </c>
      <c r="J141" s="6">
        <f t="shared" si="7"/>
        <v>-5.2200000000000024</v>
      </c>
      <c r="K141" s="6">
        <v>38.94</v>
      </c>
      <c r="L141" s="6">
        <v>24.15</v>
      </c>
      <c r="M141" s="6">
        <f t="shared" si="8"/>
        <v>14.79</v>
      </c>
      <c r="N141" s="6">
        <v>32.56</v>
      </c>
      <c r="O141" s="6">
        <v>40.75</v>
      </c>
      <c r="P141" s="6">
        <f t="shared" si="9"/>
        <v>-8.1899999999999977</v>
      </c>
    </row>
    <row r="142" spans="1:16" ht="15.75">
      <c r="A142" s="9">
        <v>42</v>
      </c>
      <c r="B142" s="8" t="s">
        <v>15</v>
      </c>
      <c r="C142" s="8">
        <v>67</v>
      </c>
      <c r="D142" s="8" t="s">
        <v>31</v>
      </c>
      <c r="E142" s="6">
        <v>16.850000000000001</v>
      </c>
      <c r="F142" s="6">
        <v>18.79</v>
      </c>
      <c r="G142" s="6">
        <f t="shared" si="6"/>
        <v>-1.9399999999999977</v>
      </c>
      <c r="H142" s="6">
        <v>23.85</v>
      </c>
      <c r="I142" s="6">
        <v>23.42</v>
      </c>
      <c r="J142" s="6">
        <f t="shared" si="7"/>
        <v>0.42999999999999972</v>
      </c>
      <c r="K142" s="6">
        <v>32.869999999999997</v>
      </c>
      <c r="L142" s="6">
        <v>37.81</v>
      </c>
      <c r="M142" s="6">
        <f t="shared" si="8"/>
        <v>-4.9400000000000048</v>
      </c>
      <c r="N142" s="6">
        <v>39.79</v>
      </c>
      <c r="O142" s="6">
        <v>44.39</v>
      </c>
      <c r="P142" s="6">
        <f t="shared" si="9"/>
        <v>-4.6000000000000014</v>
      </c>
    </row>
    <row r="143" spans="1:16" ht="15.75">
      <c r="A143" s="8">
        <v>43</v>
      </c>
      <c r="B143" s="8" t="s">
        <v>12</v>
      </c>
      <c r="C143" s="8">
        <v>45</v>
      </c>
      <c r="D143" s="8" t="s">
        <v>31</v>
      </c>
      <c r="E143" s="6">
        <v>22.46</v>
      </c>
      <c r="F143" s="6">
        <v>29.82</v>
      </c>
      <c r="G143" s="6">
        <f t="shared" si="6"/>
        <v>-7.3599999999999994</v>
      </c>
      <c r="H143" s="6">
        <v>34.83</v>
      </c>
      <c r="I143" s="6">
        <v>29.9</v>
      </c>
      <c r="J143" s="6">
        <f t="shared" si="7"/>
        <v>4.93</v>
      </c>
      <c r="K143" s="6">
        <v>45.29</v>
      </c>
      <c r="L143" s="6">
        <v>33.56</v>
      </c>
      <c r="M143" s="6">
        <f t="shared" si="8"/>
        <v>11.729999999999997</v>
      </c>
      <c r="N143" s="6">
        <v>58.83</v>
      </c>
      <c r="O143" s="6">
        <v>52.33</v>
      </c>
      <c r="P143" s="6">
        <f t="shared" si="9"/>
        <v>6.5</v>
      </c>
    </row>
    <row r="144" spans="1:16" ht="15.75">
      <c r="A144" s="9">
        <v>44</v>
      </c>
      <c r="B144" s="8" t="s">
        <v>12</v>
      </c>
      <c r="C144" s="8">
        <v>67</v>
      </c>
      <c r="D144" s="8" t="s">
        <v>31</v>
      </c>
      <c r="E144" s="6">
        <v>29.55</v>
      </c>
      <c r="F144" s="6">
        <v>33.35</v>
      </c>
      <c r="G144" s="6">
        <f t="shared" si="6"/>
        <v>-3.8000000000000007</v>
      </c>
      <c r="H144" s="6">
        <v>20.73</v>
      </c>
      <c r="I144" s="6">
        <v>26.11</v>
      </c>
      <c r="J144" s="6">
        <f t="shared" si="7"/>
        <v>-5.379999999999999</v>
      </c>
      <c r="K144" s="6">
        <v>37.270000000000003</v>
      </c>
      <c r="L144" s="6">
        <v>35.61</v>
      </c>
      <c r="M144" s="6">
        <f t="shared" si="8"/>
        <v>1.6600000000000037</v>
      </c>
      <c r="N144" s="6">
        <v>30.75</v>
      </c>
      <c r="O144" s="6">
        <v>44.02</v>
      </c>
      <c r="P144" s="6">
        <f t="shared" si="9"/>
        <v>-13.270000000000003</v>
      </c>
    </row>
    <row r="145" spans="1:16" ht="15.75">
      <c r="A145" s="8">
        <v>45</v>
      </c>
      <c r="B145" s="8" t="s">
        <v>12</v>
      </c>
      <c r="C145" s="8">
        <v>62</v>
      </c>
      <c r="D145" s="8" t="s">
        <v>31</v>
      </c>
      <c r="E145" s="6">
        <v>19.38</v>
      </c>
      <c r="F145" s="6">
        <v>20.55</v>
      </c>
      <c r="G145" s="6">
        <f t="shared" si="6"/>
        <v>-1.1700000000000017</v>
      </c>
      <c r="H145" s="6">
        <v>26.6</v>
      </c>
      <c r="I145" s="6">
        <v>27.94</v>
      </c>
      <c r="J145" s="6">
        <f t="shared" si="7"/>
        <v>-1.3399999999999999</v>
      </c>
      <c r="K145" s="6">
        <v>27.98</v>
      </c>
      <c r="L145" s="6">
        <v>25.38</v>
      </c>
      <c r="M145" s="6">
        <f t="shared" si="8"/>
        <v>2.6000000000000014</v>
      </c>
      <c r="N145" s="6">
        <v>35.4</v>
      </c>
      <c r="O145" s="6">
        <v>36.03</v>
      </c>
      <c r="P145" s="6">
        <f t="shared" si="9"/>
        <v>-0.63000000000000256</v>
      </c>
    </row>
    <row r="146" spans="1:16" ht="15.75">
      <c r="A146" s="9">
        <v>46</v>
      </c>
      <c r="B146" s="8" t="s">
        <v>15</v>
      </c>
      <c r="C146" s="8">
        <v>71</v>
      </c>
      <c r="D146" s="8" t="s">
        <v>31</v>
      </c>
      <c r="E146" s="6">
        <v>17.21</v>
      </c>
      <c r="F146" s="6">
        <v>18.149999999999999</v>
      </c>
      <c r="G146" s="6">
        <f t="shared" si="6"/>
        <v>-0.93999999999999773</v>
      </c>
      <c r="H146" s="6">
        <v>20.39</v>
      </c>
      <c r="I146" s="6">
        <v>16.86</v>
      </c>
      <c r="J146" s="6">
        <f t="shared" si="7"/>
        <v>3.5300000000000011</v>
      </c>
      <c r="K146" s="6">
        <v>21.01</v>
      </c>
      <c r="L146" s="6">
        <v>34.46</v>
      </c>
      <c r="M146" s="6">
        <f>K146-L146</f>
        <v>-13.45</v>
      </c>
      <c r="N146" s="6">
        <v>25.81</v>
      </c>
      <c r="O146" s="6">
        <v>37.409999999999997</v>
      </c>
      <c r="P146" s="6">
        <f t="shared" si="9"/>
        <v>-11.599999999999998</v>
      </c>
    </row>
    <row r="147" spans="1:16" ht="15.75">
      <c r="A147" s="8">
        <v>47</v>
      </c>
      <c r="B147" s="8" t="s">
        <v>15</v>
      </c>
      <c r="C147" s="8">
        <v>59</v>
      </c>
      <c r="D147" s="8" t="s">
        <v>31</v>
      </c>
      <c r="E147" s="6">
        <v>15.55</v>
      </c>
      <c r="F147" s="6">
        <v>17.829999999999998</v>
      </c>
      <c r="G147" s="6">
        <f t="shared" si="6"/>
        <v>-2.2799999999999976</v>
      </c>
      <c r="H147" s="6">
        <v>20.56</v>
      </c>
      <c r="I147" s="6">
        <v>22.46</v>
      </c>
      <c r="J147" s="6">
        <f t="shared" si="7"/>
        <v>-1.9000000000000021</v>
      </c>
      <c r="K147" s="6">
        <v>34.11</v>
      </c>
      <c r="L147" s="6">
        <v>30.65</v>
      </c>
      <c r="M147" s="6">
        <f t="shared" si="8"/>
        <v>3.4600000000000009</v>
      </c>
      <c r="N147" s="6">
        <v>39.1</v>
      </c>
      <c r="O147" s="6">
        <v>34.520000000000003</v>
      </c>
      <c r="P147" s="6">
        <f t="shared" si="9"/>
        <v>4.5799999999999983</v>
      </c>
    </row>
    <row r="148" spans="1:16" ht="15.75">
      <c r="A148" s="9">
        <v>48</v>
      </c>
      <c r="B148" s="8" t="s">
        <v>15</v>
      </c>
      <c r="C148" s="8">
        <v>56</v>
      </c>
      <c r="D148" s="8" t="s">
        <v>31</v>
      </c>
      <c r="E148" s="6">
        <v>17.5</v>
      </c>
      <c r="F148" s="6">
        <v>24.48</v>
      </c>
      <c r="G148" s="6">
        <f t="shared" si="6"/>
        <v>-6.98</v>
      </c>
      <c r="H148" s="6">
        <v>18.02</v>
      </c>
      <c r="I148" s="6">
        <v>16.41</v>
      </c>
      <c r="J148" s="6">
        <f t="shared" si="7"/>
        <v>1.6099999999999994</v>
      </c>
      <c r="K148" s="6">
        <v>28.41</v>
      </c>
      <c r="L148" s="6">
        <v>23.7</v>
      </c>
      <c r="M148" s="6">
        <f t="shared" si="8"/>
        <v>4.7100000000000009</v>
      </c>
      <c r="N148" s="6">
        <v>31.7</v>
      </c>
      <c r="O148" s="6">
        <v>29.79</v>
      </c>
      <c r="P148" s="6">
        <f t="shared" si="9"/>
        <v>1.9100000000000001</v>
      </c>
    </row>
    <row r="149" spans="1:16" ht="15.75">
      <c r="A149" s="8">
        <v>49</v>
      </c>
      <c r="B149" s="8" t="s">
        <v>12</v>
      </c>
      <c r="C149" s="8">
        <v>75</v>
      </c>
      <c r="D149" s="8" t="s">
        <v>31</v>
      </c>
      <c r="E149" s="6">
        <v>17.920000000000002</v>
      </c>
      <c r="F149" s="6">
        <v>18.399999999999999</v>
      </c>
      <c r="G149" s="6">
        <f t="shared" si="6"/>
        <v>-0.47999999999999687</v>
      </c>
      <c r="H149" s="6">
        <v>19.440000000000001</v>
      </c>
      <c r="I149" s="6">
        <v>23.75</v>
      </c>
      <c r="J149" s="6">
        <f t="shared" si="7"/>
        <v>-4.3099999999999987</v>
      </c>
      <c r="K149" s="6">
        <v>26.61</v>
      </c>
      <c r="L149" s="6">
        <v>25.8</v>
      </c>
      <c r="M149" s="6">
        <f t="shared" si="8"/>
        <v>0.80999999999999872</v>
      </c>
      <c r="N149" s="6">
        <v>23.52</v>
      </c>
      <c r="O149" s="6">
        <v>24.53</v>
      </c>
      <c r="P149" s="6">
        <f t="shared" si="9"/>
        <v>-1.0100000000000016</v>
      </c>
    </row>
    <row r="150" spans="1:16" ht="15.75">
      <c r="A150" s="9">
        <v>50</v>
      </c>
      <c r="B150" s="8" t="s">
        <v>15</v>
      </c>
      <c r="C150" s="8">
        <v>63</v>
      </c>
      <c r="D150" s="8" t="s">
        <v>31</v>
      </c>
      <c r="E150" s="6">
        <v>14.91</v>
      </c>
      <c r="F150" s="6">
        <v>15.23</v>
      </c>
      <c r="G150" s="6">
        <f t="shared" si="6"/>
        <v>-0.32000000000000028</v>
      </c>
      <c r="H150" s="6">
        <v>27.47</v>
      </c>
      <c r="I150" s="6">
        <v>29.82</v>
      </c>
      <c r="J150" s="6">
        <f t="shared" si="7"/>
        <v>-2.3500000000000014</v>
      </c>
      <c r="K150" s="6">
        <v>40.380000000000003</v>
      </c>
      <c r="L150" s="6">
        <v>42.04</v>
      </c>
      <c r="M150" s="6">
        <f t="shared" si="8"/>
        <v>-1.6599999999999966</v>
      </c>
      <c r="N150" s="6">
        <v>49.54</v>
      </c>
      <c r="O150" s="6">
        <v>39.450000000000003</v>
      </c>
      <c r="P150" s="6">
        <f t="shared" si="9"/>
        <v>10.089999999999996</v>
      </c>
    </row>
    <row r="151" spans="1:16" ht="15.75">
      <c r="A151" s="8">
        <v>51</v>
      </c>
      <c r="B151" s="8" t="s">
        <v>15</v>
      </c>
      <c r="C151" s="8">
        <v>71</v>
      </c>
      <c r="D151" s="8" t="s">
        <v>31</v>
      </c>
      <c r="E151" s="6">
        <v>16.670000000000002</v>
      </c>
      <c r="F151" s="6">
        <v>26.1</v>
      </c>
      <c r="G151" s="6">
        <f t="shared" si="6"/>
        <v>-9.43</v>
      </c>
      <c r="H151" s="6">
        <v>18.32</v>
      </c>
      <c r="I151" s="6">
        <v>26.08</v>
      </c>
      <c r="J151" s="6">
        <f t="shared" si="7"/>
        <v>-7.759999999999998</v>
      </c>
      <c r="K151" s="6">
        <v>24.51</v>
      </c>
      <c r="L151" s="6">
        <v>30.85</v>
      </c>
      <c r="M151" s="6">
        <f t="shared" si="8"/>
        <v>-6.34</v>
      </c>
      <c r="N151" s="6">
        <v>29.05</v>
      </c>
      <c r="O151" s="6">
        <v>28.44</v>
      </c>
      <c r="P151" s="6">
        <f t="shared" si="9"/>
        <v>0.60999999999999943</v>
      </c>
    </row>
    <row r="152" spans="1:16" ht="15.75">
      <c r="A152" s="9">
        <v>52</v>
      </c>
      <c r="B152" s="8" t="s">
        <v>12</v>
      </c>
      <c r="C152" s="8">
        <v>67</v>
      </c>
      <c r="D152" s="8" t="s">
        <v>31</v>
      </c>
      <c r="E152" s="6">
        <v>19.98</v>
      </c>
      <c r="F152" s="6">
        <v>18.28</v>
      </c>
      <c r="G152" s="6">
        <f t="shared" si="6"/>
        <v>1.6999999999999993</v>
      </c>
      <c r="H152" s="6">
        <v>22.61</v>
      </c>
      <c r="I152" s="6">
        <v>21.25</v>
      </c>
      <c r="J152" s="6">
        <f t="shared" si="7"/>
        <v>1.3599999999999994</v>
      </c>
      <c r="K152" s="6">
        <v>22.32</v>
      </c>
      <c r="L152" s="6">
        <v>16.95</v>
      </c>
      <c r="M152" s="6">
        <f t="shared" si="8"/>
        <v>5.370000000000001</v>
      </c>
      <c r="N152" s="6">
        <v>23.84</v>
      </c>
      <c r="O152" s="6">
        <v>24.56</v>
      </c>
      <c r="P152" s="6">
        <f t="shared" si="9"/>
        <v>-0.71999999999999886</v>
      </c>
    </row>
    <row r="153" spans="1:16" ht="15.75">
      <c r="A153" s="8">
        <v>53</v>
      </c>
      <c r="B153" s="6" t="s">
        <v>15</v>
      </c>
      <c r="C153" s="6">
        <v>72</v>
      </c>
      <c r="D153" s="8" t="s">
        <v>31</v>
      </c>
      <c r="E153" s="6">
        <v>24.13</v>
      </c>
      <c r="F153" s="6">
        <v>31.24</v>
      </c>
      <c r="G153" s="6">
        <f t="shared" si="6"/>
        <v>-7.1099999999999994</v>
      </c>
      <c r="H153" s="6">
        <v>30.14</v>
      </c>
      <c r="I153" s="6">
        <v>44.69</v>
      </c>
      <c r="J153" s="6">
        <f t="shared" si="7"/>
        <v>-14.549999999999997</v>
      </c>
      <c r="K153" s="6">
        <v>39.520000000000003</v>
      </c>
      <c r="L153" s="6">
        <v>51.53</v>
      </c>
      <c r="M153" s="6">
        <f t="shared" si="8"/>
        <v>-12.009999999999998</v>
      </c>
      <c r="N153" s="6">
        <v>39.96</v>
      </c>
      <c r="O153" s="6">
        <v>40.07</v>
      </c>
      <c r="P153" s="6">
        <f t="shared" si="9"/>
        <v>-0.10999999999999943</v>
      </c>
    </row>
    <row r="154" spans="1:16" ht="15.75">
      <c r="A154" s="9">
        <v>54</v>
      </c>
      <c r="B154" s="6" t="s">
        <v>12</v>
      </c>
      <c r="C154" s="6">
        <v>56</v>
      </c>
      <c r="D154" s="8" t="s">
        <v>31</v>
      </c>
      <c r="E154" s="6">
        <v>32.42</v>
      </c>
      <c r="F154" s="6">
        <v>23.51</v>
      </c>
      <c r="G154" s="6">
        <f t="shared" si="6"/>
        <v>8.91</v>
      </c>
      <c r="H154" s="6">
        <v>18.149999999999999</v>
      </c>
      <c r="I154" s="6">
        <v>25.28</v>
      </c>
      <c r="J154" s="6">
        <f t="shared" si="7"/>
        <v>-7.1300000000000026</v>
      </c>
      <c r="K154" s="6">
        <v>24.1</v>
      </c>
      <c r="L154" s="6">
        <v>27.92</v>
      </c>
      <c r="M154" s="6">
        <f t="shared" si="8"/>
        <v>-3.8200000000000003</v>
      </c>
      <c r="N154" s="6">
        <v>29.92</v>
      </c>
      <c r="O154" s="6">
        <v>44.49</v>
      </c>
      <c r="P154" s="6">
        <f t="shared" si="9"/>
        <v>-14.57</v>
      </c>
    </row>
    <row r="155" spans="1:16" ht="15.75">
      <c r="A155" s="8">
        <v>55</v>
      </c>
      <c r="B155" s="6" t="s">
        <v>12</v>
      </c>
      <c r="C155" s="6">
        <v>59</v>
      </c>
      <c r="D155" s="8" t="s">
        <v>31</v>
      </c>
      <c r="E155" s="6">
        <v>18.21</v>
      </c>
      <c r="F155" s="6">
        <v>24.69</v>
      </c>
      <c r="G155" s="6">
        <f t="shared" si="6"/>
        <v>-6.48</v>
      </c>
      <c r="H155" s="6">
        <v>23.77</v>
      </c>
      <c r="I155" s="6">
        <v>28.59</v>
      </c>
      <c r="J155" s="6">
        <f t="shared" si="7"/>
        <v>-4.82</v>
      </c>
      <c r="K155" s="6">
        <v>34.409999999999997</v>
      </c>
      <c r="L155" s="6">
        <v>41.89</v>
      </c>
      <c r="M155" s="6">
        <f t="shared" si="8"/>
        <v>-7.480000000000004</v>
      </c>
      <c r="N155" s="6">
        <v>45.31</v>
      </c>
      <c r="O155" s="6">
        <v>34.43</v>
      </c>
      <c r="P155" s="6">
        <f t="shared" si="9"/>
        <v>10.880000000000003</v>
      </c>
    </row>
    <row r="156" spans="1:16" ht="15.75">
      <c r="A156" s="9">
        <v>56</v>
      </c>
      <c r="B156" s="6" t="s">
        <v>15</v>
      </c>
      <c r="C156" s="6">
        <v>68</v>
      </c>
      <c r="D156" s="8" t="s">
        <v>31</v>
      </c>
      <c r="E156" s="6">
        <v>19.809999999999999</v>
      </c>
      <c r="F156" s="6">
        <v>32.880000000000003</v>
      </c>
      <c r="G156" s="6">
        <f t="shared" si="6"/>
        <v>-13.070000000000004</v>
      </c>
      <c r="H156" s="6">
        <v>19.27</v>
      </c>
      <c r="I156" s="6">
        <v>26.86</v>
      </c>
      <c r="J156" s="6">
        <f t="shared" si="7"/>
        <v>-7.59</v>
      </c>
      <c r="K156" s="6">
        <v>21.64</v>
      </c>
      <c r="L156" s="6">
        <v>36.75</v>
      </c>
      <c r="M156" s="6">
        <f t="shared" si="8"/>
        <v>-15.11</v>
      </c>
      <c r="N156" s="6">
        <v>31.84</v>
      </c>
      <c r="O156" s="6">
        <v>37.51</v>
      </c>
      <c r="P156" s="6">
        <f t="shared" si="9"/>
        <v>-5.6699999999999982</v>
      </c>
    </row>
    <row r="157" spans="1:16" ht="15.75">
      <c r="A157" s="8">
        <v>57</v>
      </c>
      <c r="B157" s="6" t="s">
        <v>15</v>
      </c>
      <c r="C157" s="6">
        <v>65</v>
      </c>
      <c r="D157" s="8" t="s">
        <v>31</v>
      </c>
      <c r="E157" s="6">
        <v>22.98</v>
      </c>
      <c r="F157" s="6">
        <v>24.7</v>
      </c>
      <c r="G157" s="6">
        <f t="shared" si="6"/>
        <v>-1.7199999999999989</v>
      </c>
      <c r="H157" s="6">
        <v>37.659999999999997</v>
      </c>
      <c r="I157" s="6">
        <v>22.89</v>
      </c>
      <c r="J157" s="6">
        <f t="shared" si="7"/>
        <v>14.769999999999996</v>
      </c>
      <c r="K157" s="6">
        <v>26.69</v>
      </c>
      <c r="L157" s="6">
        <v>34.17</v>
      </c>
      <c r="M157" s="6">
        <f t="shared" si="8"/>
        <v>-7.48</v>
      </c>
      <c r="N157" s="6">
        <v>39.200000000000003</v>
      </c>
      <c r="O157" s="6">
        <v>53.38</v>
      </c>
      <c r="P157" s="6">
        <f t="shared" si="9"/>
        <v>-14.18</v>
      </c>
    </row>
    <row r="158" spans="1:16" ht="15.75">
      <c r="A158" s="9">
        <v>58</v>
      </c>
      <c r="B158" s="6" t="s">
        <v>15</v>
      </c>
      <c r="C158" s="6">
        <v>59</v>
      </c>
      <c r="D158" s="8" t="s">
        <v>31</v>
      </c>
      <c r="E158" s="6">
        <v>23.31</v>
      </c>
      <c r="F158" s="6">
        <v>28.06</v>
      </c>
      <c r="G158" s="6">
        <f t="shared" si="6"/>
        <v>-4.75</v>
      </c>
      <c r="H158" s="6">
        <v>32.65</v>
      </c>
      <c r="I158" s="6">
        <v>27.47</v>
      </c>
      <c r="J158" s="6">
        <f t="shared" si="7"/>
        <v>5.18</v>
      </c>
      <c r="K158" s="6">
        <v>47.62</v>
      </c>
      <c r="L158" s="6">
        <v>35.9</v>
      </c>
      <c r="M158" s="6">
        <f t="shared" si="8"/>
        <v>11.719999999999999</v>
      </c>
      <c r="N158" s="6">
        <v>45.61</v>
      </c>
      <c r="O158" s="6">
        <v>49.07</v>
      </c>
      <c r="P158" s="6">
        <f t="shared" si="9"/>
        <v>-3.4600000000000009</v>
      </c>
    </row>
    <row r="159" spans="1:16" ht="15.75">
      <c r="A159" s="8">
        <v>59</v>
      </c>
      <c r="B159" s="6" t="s">
        <v>15</v>
      </c>
      <c r="C159" s="6">
        <v>58</v>
      </c>
      <c r="D159" s="8" t="s">
        <v>31</v>
      </c>
      <c r="E159" s="6">
        <v>18.72</v>
      </c>
      <c r="F159" s="6">
        <v>20.75</v>
      </c>
      <c r="G159" s="6">
        <f t="shared" si="6"/>
        <v>-2.0300000000000011</v>
      </c>
      <c r="H159" s="6">
        <v>35.17</v>
      </c>
      <c r="I159" s="6">
        <v>32.799999999999997</v>
      </c>
      <c r="J159" s="6">
        <f t="shared" si="7"/>
        <v>2.3700000000000045</v>
      </c>
      <c r="K159" s="6">
        <v>33.78</v>
      </c>
      <c r="L159" s="6">
        <v>39.270000000000003</v>
      </c>
      <c r="M159" s="6">
        <f t="shared" si="8"/>
        <v>-5.490000000000002</v>
      </c>
      <c r="N159" s="6">
        <v>40.67</v>
      </c>
      <c r="O159" s="6">
        <v>46.62</v>
      </c>
      <c r="P159" s="6">
        <f t="shared" si="9"/>
        <v>-5.9499999999999957</v>
      </c>
    </row>
    <row r="160" spans="1:16" ht="15.75">
      <c r="A160" s="9">
        <v>60</v>
      </c>
      <c r="B160" s="6" t="s">
        <v>15</v>
      </c>
      <c r="C160" s="6">
        <v>56</v>
      </c>
      <c r="D160" s="8" t="s">
        <v>31</v>
      </c>
      <c r="E160" s="6">
        <v>30.42</v>
      </c>
      <c r="F160" s="6">
        <v>31.65</v>
      </c>
      <c r="G160" s="6">
        <f t="shared" si="6"/>
        <v>-1.2299999999999969</v>
      </c>
      <c r="H160" s="6">
        <v>20.96</v>
      </c>
      <c r="I160" s="6">
        <v>29</v>
      </c>
      <c r="J160" s="6">
        <f t="shared" si="7"/>
        <v>-8.0399999999999991</v>
      </c>
      <c r="K160" s="6">
        <v>29.62</v>
      </c>
      <c r="L160" s="6">
        <v>38.76</v>
      </c>
      <c r="M160" s="6">
        <f t="shared" si="8"/>
        <v>-9.139999999999997</v>
      </c>
      <c r="N160" s="6">
        <v>38.5</v>
      </c>
      <c r="O160" s="6">
        <v>45.01</v>
      </c>
      <c r="P160" s="6">
        <f t="shared" si="9"/>
        <v>-6.509999999999998</v>
      </c>
    </row>
    <row r="161" spans="1:16" ht="15.75">
      <c r="A161" s="8">
        <v>61</v>
      </c>
      <c r="B161" s="6" t="s">
        <v>15</v>
      </c>
      <c r="C161" s="6">
        <v>57</v>
      </c>
      <c r="D161" s="8" t="s">
        <v>31</v>
      </c>
      <c r="E161" s="6">
        <v>28.51</v>
      </c>
      <c r="F161" s="6">
        <v>23.1</v>
      </c>
      <c r="G161" s="6">
        <f t="shared" si="6"/>
        <v>5.41</v>
      </c>
      <c r="H161" s="6">
        <v>26.03</v>
      </c>
      <c r="I161" s="6">
        <v>34.909999999999997</v>
      </c>
      <c r="J161" s="6">
        <f t="shared" si="7"/>
        <v>-8.8799999999999955</v>
      </c>
      <c r="K161" s="6">
        <v>39.76</v>
      </c>
      <c r="L161" s="6">
        <v>32.19</v>
      </c>
      <c r="M161" s="6">
        <f t="shared" si="8"/>
        <v>7.57</v>
      </c>
      <c r="N161" s="6">
        <v>31.41</v>
      </c>
      <c r="O161" s="6">
        <v>28.33</v>
      </c>
      <c r="P161" s="6">
        <f t="shared" si="9"/>
        <v>3.0800000000000018</v>
      </c>
    </row>
    <row r="162" spans="1:16" ht="15.75">
      <c r="A162" s="9">
        <v>62</v>
      </c>
      <c r="B162" s="6" t="s">
        <v>15</v>
      </c>
      <c r="C162" s="6">
        <v>59</v>
      </c>
      <c r="D162" s="8" t="s">
        <v>31</v>
      </c>
      <c r="E162" s="6">
        <v>16.809999999999999</v>
      </c>
      <c r="F162" s="6">
        <v>24.63</v>
      </c>
      <c r="G162" s="6">
        <f t="shared" si="6"/>
        <v>-7.82</v>
      </c>
      <c r="H162" s="6">
        <v>17.559999999999999</v>
      </c>
      <c r="I162" s="6">
        <v>29.54</v>
      </c>
      <c r="J162" s="6">
        <f t="shared" si="7"/>
        <v>-11.98</v>
      </c>
      <c r="K162" s="6">
        <v>30.04</v>
      </c>
      <c r="L162" s="6">
        <v>34.549999999999997</v>
      </c>
      <c r="M162" s="6">
        <f t="shared" si="8"/>
        <v>-4.509999999999998</v>
      </c>
      <c r="N162" s="6">
        <v>45.81</v>
      </c>
      <c r="O162" s="6">
        <v>34.9</v>
      </c>
      <c r="P162" s="6">
        <f t="shared" si="9"/>
        <v>10.910000000000004</v>
      </c>
    </row>
    <row r="163" spans="1:16" ht="15.75">
      <c r="A163" s="8">
        <v>63</v>
      </c>
      <c r="B163" s="6" t="s">
        <v>12</v>
      </c>
      <c r="C163" s="6">
        <v>54</v>
      </c>
      <c r="D163" s="8" t="s">
        <v>31</v>
      </c>
      <c r="E163" s="6">
        <v>20.73</v>
      </c>
      <c r="F163" s="6">
        <v>22.46</v>
      </c>
      <c r="G163" s="6">
        <f t="shared" si="6"/>
        <v>-1.7300000000000004</v>
      </c>
      <c r="H163" s="6">
        <v>25.24</v>
      </c>
      <c r="I163" s="6">
        <v>30.9</v>
      </c>
      <c r="J163" s="6">
        <f t="shared" si="7"/>
        <v>-5.66</v>
      </c>
      <c r="K163" s="6">
        <v>23.93</v>
      </c>
      <c r="L163" s="6">
        <v>27.85</v>
      </c>
      <c r="M163" s="6">
        <f t="shared" si="8"/>
        <v>-3.9200000000000017</v>
      </c>
      <c r="N163" s="6">
        <v>36.1</v>
      </c>
      <c r="O163" s="6">
        <v>39.67</v>
      </c>
      <c r="P163" s="6">
        <f t="shared" si="9"/>
        <v>-3.5700000000000003</v>
      </c>
    </row>
    <row r="164" spans="1:16" ht="15.75">
      <c r="A164" s="9">
        <v>64</v>
      </c>
      <c r="B164" s="6" t="s">
        <v>15</v>
      </c>
      <c r="C164" s="6">
        <v>48</v>
      </c>
      <c r="D164" s="8" t="s">
        <v>31</v>
      </c>
      <c r="E164" s="6">
        <v>25.25</v>
      </c>
      <c r="F164" s="6">
        <v>30.25</v>
      </c>
      <c r="G164" s="6">
        <f t="shared" si="6"/>
        <v>-5</v>
      </c>
      <c r="H164" s="6">
        <v>34.119999999999997</v>
      </c>
      <c r="I164" s="6">
        <v>32.909999999999997</v>
      </c>
      <c r="J164" s="6">
        <f t="shared" si="7"/>
        <v>1.2100000000000009</v>
      </c>
      <c r="K164" s="6">
        <v>32.08</v>
      </c>
      <c r="L164" s="6">
        <v>39.32</v>
      </c>
      <c r="M164" s="6">
        <f t="shared" si="8"/>
        <v>-7.240000000000002</v>
      </c>
      <c r="N164" s="6">
        <v>42.82</v>
      </c>
      <c r="O164" s="6">
        <v>47.9</v>
      </c>
      <c r="P164" s="6">
        <f t="shared" si="9"/>
        <v>-5.0799999999999983</v>
      </c>
    </row>
    <row r="166" spans="1:16" ht="15.75">
      <c r="A166" s="20" t="s">
        <v>32</v>
      </c>
      <c r="B166" s="10"/>
      <c r="C166" s="10"/>
      <c r="D166" s="11"/>
      <c r="E166" s="10"/>
      <c r="F166" s="10"/>
      <c r="G166" s="12"/>
      <c r="H166" s="13"/>
      <c r="I166" s="13"/>
      <c r="J166" s="12"/>
      <c r="K166" s="10"/>
      <c r="L166" s="10"/>
      <c r="M166" s="12"/>
      <c r="N166" s="14"/>
      <c r="O166" s="14"/>
      <c r="P166" s="12"/>
    </row>
    <row r="167" spans="1:16" ht="15.75">
      <c r="A167" s="38" t="s">
        <v>20</v>
      </c>
      <c r="B167" s="38" t="s">
        <v>33</v>
      </c>
      <c r="C167" s="38" t="s">
        <v>22</v>
      </c>
      <c r="D167" s="38" t="s">
        <v>23</v>
      </c>
      <c r="E167" s="33" t="s">
        <v>24</v>
      </c>
      <c r="F167" s="34"/>
      <c r="G167" s="35"/>
      <c r="H167" s="33" t="s">
        <v>34</v>
      </c>
      <c r="I167" s="34"/>
      <c r="J167" s="35"/>
      <c r="K167" s="33" t="s">
        <v>26</v>
      </c>
      <c r="L167" s="34"/>
      <c r="M167" s="35"/>
      <c r="N167" s="33" t="s">
        <v>35</v>
      </c>
      <c r="O167" s="34"/>
      <c r="P167" s="35"/>
    </row>
    <row r="168" spans="1:16" ht="15.75">
      <c r="A168" s="39"/>
      <c r="B168" s="39"/>
      <c r="C168" s="39"/>
      <c r="D168" s="39"/>
      <c r="E168" s="15" t="s">
        <v>28</v>
      </c>
      <c r="F168" s="15" t="s">
        <v>36</v>
      </c>
      <c r="G168" s="18" t="s">
        <v>37</v>
      </c>
      <c r="H168" s="15" t="s">
        <v>28</v>
      </c>
      <c r="I168" s="15" t="s">
        <v>36</v>
      </c>
      <c r="J168" s="18" t="s">
        <v>37</v>
      </c>
      <c r="K168" s="15" t="s">
        <v>28</v>
      </c>
      <c r="L168" s="15" t="s">
        <v>36</v>
      </c>
      <c r="M168" s="18" t="s">
        <v>37</v>
      </c>
      <c r="N168" s="15" t="s">
        <v>28</v>
      </c>
      <c r="O168" s="15" t="s">
        <v>36</v>
      </c>
      <c r="P168" s="18" t="s">
        <v>37</v>
      </c>
    </row>
    <row r="169" spans="1:16" ht="15.75">
      <c r="A169" s="15">
        <v>1</v>
      </c>
      <c r="B169" s="15" t="s">
        <v>38</v>
      </c>
      <c r="C169" s="15">
        <v>54</v>
      </c>
      <c r="D169" s="19" t="s">
        <v>39</v>
      </c>
      <c r="E169" s="16">
        <v>23.4</v>
      </c>
      <c r="F169" s="16">
        <v>22.73</v>
      </c>
      <c r="G169" s="16">
        <f t="shared" ref="G169:G232" si="10">E169-F169</f>
        <v>0.66999999999999815</v>
      </c>
      <c r="H169" s="16">
        <v>24.41</v>
      </c>
      <c r="I169" s="16">
        <v>28.38</v>
      </c>
      <c r="J169" s="16">
        <f t="shared" ref="J169:J232" si="11">H169-I169</f>
        <v>-3.9699999999999989</v>
      </c>
      <c r="K169" s="16">
        <v>20.7</v>
      </c>
      <c r="L169" s="16">
        <v>38.83</v>
      </c>
      <c r="M169" s="16">
        <f t="shared" ref="M169:M232" si="12">K169-L169</f>
        <v>-18.13</v>
      </c>
      <c r="N169" s="16">
        <v>34.299999999999997</v>
      </c>
      <c r="O169" s="16">
        <v>28.49</v>
      </c>
      <c r="P169" s="16">
        <f>N169-O169</f>
        <v>5.8099999999999987</v>
      </c>
    </row>
    <row r="170" spans="1:16" ht="15.75">
      <c r="A170" s="17">
        <v>2</v>
      </c>
      <c r="B170" s="15" t="s">
        <v>15</v>
      </c>
      <c r="C170" s="15">
        <v>66</v>
      </c>
      <c r="D170" s="19" t="s">
        <v>39</v>
      </c>
      <c r="E170" s="16">
        <v>14.25</v>
      </c>
      <c r="F170" s="16">
        <v>21.26</v>
      </c>
      <c r="G170" s="23">
        <f t="shared" si="10"/>
        <v>-7.0100000000000016</v>
      </c>
      <c r="H170" s="16">
        <v>15.21</v>
      </c>
      <c r="I170" s="16">
        <v>27.56</v>
      </c>
      <c r="J170" s="23">
        <f t="shared" si="11"/>
        <v>-12.349999999999998</v>
      </c>
      <c r="K170" s="16">
        <v>31.43</v>
      </c>
      <c r="L170" s="16">
        <v>30.13</v>
      </c>
      <c r="M170" s="23">
        <f t="shared" si="12"/>
        <v>1.3000000000000007</v>
      </c>
      <c r="N170" s="16">
        <v>30.29</v>
      </c>
      <c r="O170" s="16">
        <v>38.75</v>
      </c>
      <c r="P170" s="23">
        <f t="shared" ref="P170:P232" si="13">N170-O170</f>
        <v>-8.4600000000000009</v>
      </c>
    </row>
    <row r="171" spans="1:16" ht="15.75">
      <c r="A171" s="15">
        <v>3</v>
      </c>
      <c r="B171" s="15" t="s">
        <v>38</v>
      </c>
      <c r="C171" s="15">
        <v>72</v>
      </c>
      <c r="D171" s="19" t="s">
        <v>39</v>
      </c>
      <c r="E171" s="16">
        <v>13.45</v>
      </c>
      <c r="F171" s="16">
        <v>26.85</v>
      </c>
      <c r="G171" s="23">
        <f t="shared" si="10"/>
        <v>-13.400000000000002</v>
      </c>
      <c r="H171" s="16">
        <v>16.32</v>
      </c>
      <c r="I171" s="16">
        <v>20.45</v>
      </c>
      <c r="J171" s="23">
        <f t="shared" si="11"/>
        <v>-4.129999999999999</v>
      </c>
      <c r="K171" s="16">
        <v>39.049999999999997</v>
      </c>
      <c r="L171" s="16">
        <v>35.36</v>
      </c>
      <c r="M171" s="23">
        <f t="shared" si="12"/>
        <v>3.6899999999999977</v>
      </c>
      <c r="N171" s="16">
        <v>29.45</v>
      </c>
      <c r="O171" s="16">
        <v>19.37</v>
      </c>
      <c r="P171" s="23">
        <f t="shared" si="13"/>
        <v>10.079999999999998</v>
      </c>
    </row>
    <row r="172" spans="1:16" ht="15.75">
      <c r="A172" s="17">
        <v>4</v>
      </c>
      <c r="B172" s="15" t="s">
        <v>15</v>
      </c>
      <c r="C172" s="15">
        <v>65</v>
      </c>
      <c r="D172" s="19" t="s">
        <v>39</v>
      </c>
      <c r="E172" s="16">
        <v>25.88</v>
      </c>
      <c r="F172" s="16">
        <v>21.13</v>
      </c>
      <c r="G172" s="23">
        <f t="shared" si="10"/>
        <v>4.75</v>
      </c>
      <c r="H172" s="16">
        <v>30.86</v>
      </c>
      <c r="I172" s="16">
        <v>30.11</v>
      </c>
      <c r="J172" s="23">
        <f t="shared" si="11"/>
        <v>0.75</v>
      </c>
      <c r="K172" s="16">
        <v>29.34</v>
      </c>
      <c r="L172" s="16">
        <v>36.22</v>
      </c>
      <c r="M172" s="23">
        <f t="shared" si="12"/>
        <v>-6.879999999999999</v>
      </c>
      <c r="N172" s="16">
        <v>23.47</v>
      </c>
      <c r="O172" s="16">
        <v>48.1</v>
      </c>
      <c r="P172" s="23">
        <f t="shared" si="13"/>
        <v>-24.630000000000003</v>
      </c>
    </row>
    <row r="173" spans="1:16" ht="15.75">
      <c r="A173" s="15">
        <v>5</v>
      </c>
      <c r="B173" s="15" t="s">
        <v>38</v>
      </c>
      <c r="C173" s="15">
        <v>58</v>
      </c>
      <c r="D173" s="19" t="s">
        <v>39</v>
      </c>
      <c r="E173" s="16">
        <v>21.25</v>
      </c>
      <c r="F173" s="16">
        <v>19.41</v>
      </c>
      <c r="G173" s="23">
        <f t="shared" si="10"/>
        <v>1.8399999999999999</v>
      </c>
      <c r="H173" s="16">
        <v>31.04</v>
      </c>
      <c r="I173" s="16">
        <v>29.65</v>
      </c>
      <c r="J173" s="23">
        <f t="shared" si="11"/>
        <v>1.3900000000000006</v>
      </c>
      <c r="K173" s="16">
        <v>19.36</v>
      </c>
      <c r="L173" s="16">
        <v>35.78</v>
      </c>
      <c r="M173" s="23">
        <f t="shared" si="12"/>
        <v>-16.420000000000002</v>
      </c>
      <c r="N173" s="16">
        <v>32.92</v>
      </c>
      <c r="O173" s="16">
        <v>32.72</v>
      </c>
      <c r="P173" s="23">
        <f t="shared" si="13"/>
        <v>0.20000000000000284</v>
      </c>
    </row>
    <row r="174" spans="1:16" ht="15.75">
      <c r="A174" s="17">
        <v>6</v>
      </c>
      <c r="B174" s="15" t="s">
        <v>15</v>
      </c>
      <c r="C174" s="15">
        <v>60</v>
      </c>
      <c r="D174" s="19" t="s">
        <v>39</v>
      </c>
      <c r="E174" s="16">
        <v>15.45</v>
      </c>
      <c r="F174" s="16">
        <v>20.309999999999999</v>
      </c>
      <c r="G174" s="23">
        <f t="shared" si="10"/>
        <v>-4.8599999999999994</v>
      </c>
      <c r="H174" s="16">
        <v>27.05</v>
      </c>
      <c r="I174" s="16">
        <v>39.21</v>
      </c>
      <c r="J174" s="23">
        <f t="shared" si="11"/>
        <v>-12.16</v>
      </c>
      <c r="K174" s="16">
        <v>25.85</v>
      </c>
      <c r="L174" s="16">
        <v>20.37</v>
      </c>
      <c r="M174" s="23">
        <f t="shared" si="12"/>
        <v>5.48</v>
      </c>
      <c r="N174" s="16">
        <v>29.12</v>
      </c>
      <c r="O174" s="16">
        <v>39.85</v>
      </c>
      <c r="P174" s="23">
        <f t="shared" si="13"/>
        <v>-10.73</v>
      </c>
    </row>
    <row r="175" spans="1:16" ht="15.75">
      <c r="A175" s="15">
        <v>7</v>
      </c>
      <c r="B175" s="15" t="s">
        <v>15</v>
      </c>
      <c r="C175" s="15">
        <v>56</v>
      </c>
      <c r="D175" s="19" t="s">
        <v>39</v>
      </c>
      <c r="E175" s="16">
        <v>28.15</v>
      </c>
      <c r="F175" s="16">
        <v>20.36</v>
      </c>
      <c r="G175" s="23">
        <f t="shared" si="10"/>
        <v>7.7899999999999991</v>
      </c>
      <c r="H175" s="16">
        <v>45.01</v>
      </c>
      <c r="I175" s="16">
        <v>32.229999999999997</v>
      </c>
      <c r="J175" s="23">
        <f t="shared" si="11"/>
        <v>12.780000000000001</v>
      </c>
      <c r="K175" s="16">
        <v>12.77</v>
      </c>
      <c r="L175" s="16">
        <v>30.83</v>
      </c>
      <c r="M175" s="23">
        <f t="shared" si="12"/>
        <v>-18.059999999999999</v>
      </c>
      <c r="N175" s="16">
        <v>37.200000000000003</v>
      </c>
      <c r="O175" s="16">
        <v>35.31</v>
      </c>
      <c r="P175" s="23">
        <f t="shared" si="13"/>
        <v>1.8900000000000006</v>
      </c>
    </row>
    <row r="176" spans="1:16" ht="15.75">
      <c r="A176" s="17">
        <v>8</v>
      </c>
      <c r="B176" s="15" t="s">
        <v>38</v>
      </c>
      <c r="C176" s="15">
        <v>58</v>
      </c>
      <c r="D176" s="19" t="s">
        <v>39</v>
      </c>
      <c r="E176" s="16">
        <v>12.23</v>
      </c>
      <c r="F176" s="16">
        <v>12.65</v>
      </c>
      <c r="G176" s="23">
        <f t="shared" si="10"/>
        <v>-0.41999999999999993</v>
      </c>
      <c r="H176" s="16">
        <v>26.35</v>
      </c>
      <c r="I176" s="16">
        <v>20.149999999999999</v>
      </c>
      <c r="J176" s="23">
        <f t="shared" si="11"/>
        <v>6.2000000000000028</v>
      </c>
      <c r="K176" s="16">
        <v>36.11</v>
      </c>
      <c r="L176" s="16">
        <v>18.59</v>
      </c>
      <c r="M176" s="23">
        <f t="shared" si="12"/>
        <v>17.52</v>
      </c>
      <c r="N176" s="16">
        <v>31.92</v>
      </c>
      <c r="O176" s="16">
        <v>45.71</v>
      </c>
      <c r="P176" s="23">
        <f t="shared" si="13"/>
        <v>-13.79</v>
      </c>
    </row>
    <row r="177" spans="1:16" ht="15.75">
      <c r="A177" s="15">
        <v>9</v>
      </c>
      <c r="B177" s="15" t="s">
        <v>15</v>
      </c>
      <c r="C177" s="15">
        <v>65</v>
      </c>
      <c r="D177" s="19" t="s">
        <v>39</v>
      </c>
      <c r="E177" s="16">
        <v>18.52</v>
      </c>
      <c r="F177" s="16">
        <v>20.07</v>
      </c>
      <c r="G177" s="23">
        <f t="shared" si="10"/>
        <v>-1.5500000000000007</v>
      </c>
      <c r="H177" s="16">
        <v>16.350000000000001</v>
      </c>
      <c r="I177" s="16">
        <v>19.78</v>
      </c>
      <c r="J177" s="23">
        <f t="shared" si="11"/>
        <v>-3.4299999999999997</v>
      </c>
      <c r="K177" s="16">
        <v>23.49</v>
      </c>
      <c r="L177" s="16">
        <v>37.340000000000003</v>
      </c>
      <c r="M177" s="23">
        <f t="shared" si="12"/>
        <v>-13.850000000000005</v>
      </c>
      <c r="N177" s="16">
        <v>29.27</v>
      </c>
      <c r="O177" s="16">
        <v>22.13</v>
      </c>
      <c r="P177" s="23">
        <f t="shared" si="13"/>
        <v>7.1400000000000006</v>
      </c>
    </row>
    <row r="178" spans="1:16" ht="15.75">
      <c r="A178" s="17">
        <v>10</v>
      </c>
      <c r="B178" s="15" t="s">
        <v>15</v>
      </c>
      <c r="C178" s="15">
        <v>58</v>
      </c>
      <c r="D178" s="19" t="s">
        <v>39</v>
      </c>
      <c r="E178" s="16">
        <v>34.270000000000003</v>
      </c>
      <c r="F178" s="16">
        <v>26.65</v>
      </c>
      <c r="G178" s="23">
        <f t="shared" si="10"/>
        <v>7.6200000000000045</v>
      </c>
      <c r="H178" s="16">
        <v>22.3</v>
      </c>
      <c r="I178" s="16">
        <v>16.16</v>
      </c>
      <c r="J178" s="23">
        <f t="shared" si="11"/>
        <v>6.1400000000000006</v>
      </c>
      <c r="K178" s="16">
        <v>16.28</v>
      </c>
      <c r="L178" s="16">
        <v>28.89</v>
      </c>
      <c r="M178" s="23">
        <f t="shared" si="12"/>
        <v>-12.61</v>
      </c>
      <c r="N178" s="16">
        <v>30.54</v>
      </c>
      <c r="O178" s="16">
        <v>45.54</v>
      </c>
      <c r="P178" s="23">
        <f t="shared" si="13"/>
        <v>-15</v>
      </c>
    </row>
    <row r="179" spans="1:16" ht="15.75">
      <c r="A179" s="15">
        <v>11</v>
      </c>
      <c r="B179" s="15" t="s">
        <v>38</v>
      </c>
      <c r="C179" s="15">
        <v>78</v>
      </c>
      <c r="D179" s="19" t="s">
        <v>39</v>
      </c>
      <c r="E179" s="16">
        <v>13.25</v>
      </c>
      <c r="F179" s="16">
        <v>12.54</v>
      </c>
      <c r="G179" s="23">
        <f t="shared" si="10"/>
        <v>0.71000000000000085</v>
      </c>
      <c r="H179" s="16">
        <v>18.54</v>
      </c>
      <c r="I179" s="16">
        <v>17.98</v>
      </c>
      <c r="J179" s="23">
        <f t="shared" si="11"/>
        <v>0.55999999999999872</v>
      </c>
      <c r="K179" s="16">
        <v>18.809999999999999</v>
      </c>
      <c r="L179" s="16">
        <v>32.659999999999997</v>
      </c>
      <c r="M179" s="23">
        <f t="shared" si="12"/>
        <v>-13.849999999999998</v>
      </c>
      <c r="N179" s="16">
        <v>30.62</v>
      </c>
      <c r="O179" s="16">
        <v>42.56</v>
      </c>
      <c r="P179" s="23">
        <f t="shared" si="13"/>
        <v>-11.940000000000001</v>
      </c>
    </row>
    <row r="180" spans="1:16" ht="15.75">
      <c r="A180" s="17">
        <v>12</v>
      </c>
      <c r="B180" s="15" t="s">
        <v>15</v>
      </c>
      <c r="C180" s="15">
        <v>67</v>
      </c>
      <c r="D180" s="19" t="s">
        <v>39</v>
      </c>
      <c r="E180" s="16">
        <v>15.72</v>
      </c>
      <c r="F180" s="16">
        <v>13.21</v>
      </c>
      <c r="G180" s="23">
        <f t="shared" si="10"/>
        <v>2.5099999999999998</v>
      </c>
      <c r="H180" s="16">
        <v>27.64</v>
      </c>
      <c r="I180" s="16">
        <v>22.18</v>
      </c>
      <c r="J180" s="23">
        <f t="shared" si="11"/>
        <v>5.4600000000000009</v>
      </c>
      <c r="K180" s="16">
        <v>11.28</v>
      </c>
      <c r="L180" s="16">
        <v>16.899999999999999</v>
      </c>
      <c r="M180" s="23">
        <f t="shared" si="12"/>
        <v>-5.6199999999999992</v>
      </c>
      <c r="N180" s="16">
        <v>33.56</v>
      </c>
      <c r="O180" s="16">
        <v>28.27</v>
      </c>
      <c r="P180" s="23">
        <f t="shared" si="13"/>
        <v>5.2900000000000027</v>
      </c>
    </row>
    <row r="181" spans="1:16" ht="15.75">
      <c r="A181" s="15">
        <v>13</v>
      </c>
      <c r="B181" s="15" t="s">
        <v>38</v>
      </c>
      <c r="C181" s="15">
        <v>66</v>
      </c>
      <c r="D181" s="19" t="s">
        <v>39</v>
      </c>
      <c r="E181" s="16">
        <v>15.32</v>
      </c>
      <c r="F181" s="16">
        <v>13.07</v>
      </c>
      <c r="G181" s="23">
        <f t="shared" si="10"/>
        <v>2.25</v>
      </c>
      <c r="H181" s="16">
        <v>21.04</v>
      </c>
      <c r="I181" s="16">
        <v>18.649999999999999</v>
      </c>
      <c r="J181" s="23">
        <f t="shared" si="11"/>
        <v>2.3900000000000006</v>
      </c>
      <c r="K181" s="16">
        <v>17.71</v>
      </c>
      <c r="L181" s="16">
        <v>36.01</v>
      </c>
      <c r="M181" s="23">
        <f t="shared" si="12"/>
        <v>-18.299999999999997</v>
      </c>
      <c r="N181" s="16">
        <v>25.07</v>
      </c>
      <c r="O181" s="16">
        <v>42.38</v>
      </c>
      <c r="P181" s="23">
        <f t="shared" si="13"/>
        <v>-17.310000000000002</v>
      </c>
    </row>
    <row r="182" spans="1:16" ht="15.75">
      <c r="A182" s="17">
        <v>14</v>
      </c>
      <c r="B182" s="15" t="s">
        <v>15</v>
      </c>
      <c r="C182" s="15">
        <v>62</v>
      </c>
      <c r="D182" s="19" t="s">
        <v>39</v>
      </c>
      <c r="E182" s="16">
        <v>15.23</v>
      </c>
      <c r="F182" s="16">
        <v>17.02</v>
      </c>
      <c r="G182" s="23">
        <f t="shared" si="10"/>
        <v>-1.7899999999999991</v>
      </c>
      <c r="H182" s="16">
        <v>23.1</v>
      </c>
      <c r="I182" s="16">
        <v>26.22</v>
      </c>
      <c r="J182" s="23">
        <f t="shared" si="11"/>
        <v>-3.1199999999999974</v>
      </c>
      <c r="K182" s="16">
        <v>31.99</v>
      </c>
      <c r="L182" s="16">
        <v>20.440000000000001</v>
      </c>
      <c r="M182" s="23">
        <f t="shared" si="12"/>
        <v>11.549999999999997</v>
      </c>
      <c r="N182" s="16">
        <v>42.51</v>
      </c>
      <c r="O182" s="16">
        <v>34.53</v>
      </c>
      <c r="P182" s="23">
        <f t="shared" si="13"/>
        <v>7.9799999999999969</v>
      </c>
    </row>
    <row r="183" spans="1:16" ht="15.75">
      <c r="A183" s="15">
        <v>15</v>
      </c>
      <c r="B183" s="15" t="s">
        <v>38</v>
      </c>
      <c r="C183" s="15">
        <v>70</v>
      </c>
      <c r="D183" s="19" t="s">
        <v>39</v>
      </c>
      <c r="E183" s="16">
        <v>14.23</v>
      </c>
      <c r="F183" s="16">
        <v>13.22</v>
      </c>
      <c r="G183" s="23">
        <f t="shared" si="10"/>
        <v>1.0099999999999998</v>
      </c>
      <c r="H183" s="16">
        <v>21.78</v>
      </c>
      <c r="I183" s="16">
        <v>15.28</v>
      </c>
      <c r="J183" s="23">
        <f t="shared" si="11"/>
        <v>6.5000000000000018</v>
      </c>
      <c r="K183" s="16">
        <v>36.340000000000003</v>
      </c>
      <c r="L183" s="16">
        <v>22.85</v>
      </c>
      <c r="M183" s="23">
        <f t="shared" si="12"/>
        <v>13.490000000000002</v>
      </c>
      <c r="N183" s="16">
        <v>37.119999999999997</v>
      </c>
      <c r="O183" s="16">
        <v>36.01</v>
      </c>
      <c r="P183" s="23">
        <f t="shared" si="13"/>
        <v>1.1099999999999994</v>
      </c>
    </row>
    <row r="184" spans="1:16" ht="15.75">
      <c r="A184" s="17">
        <v>16</v>
      </c>
      <c r="B184" s="15" t="s">
        <v>15</v>
      </c>
      <c r="C184" s="15">
        <v>75</v>
      </c>
      <c r="D184" s="19" t="s">
        <v>39</v>
      </c>
      <c r="E184" s="16">
        <v>16.579999999999998</v>
      </c>
      <c r="F184" s="16">
        <v>12.52</v>
      </c>
      <c r="G184" s="23">
        <f t="shared" si="10"/>
        <v>4.0599999999999987</v>
      </c>
      <c r="H184" s="16">
        <v>24.37</v>
      </c>
      <c r="I184" s="16">
        <v>17.940000000000001</v>
      </c>
      <c r="J184" s="23">
        <f t="shared" si="11"/>
        <v>6.43</v>
      </c>
      <c r="K184" s="16">
        <v>17.93</v>
      </c>
      <c r="L184" s="16">
        <v>16.399999999999999</v>
      </c>
      <c r="M184" s="23">
        <f t="shared" si="12"/>
        <v>1.5300000000000011</v>
      </c>
      <c r="N184" s="16">
        <v>35.36</v>
      </c>
      <c r="O184" s="16">
        <v>32.07</v>
      </c>
      <c r="P184" s="23">
        <f t="shared" si="13"/>
        <v>3.2899999999999991</v>
      </c>
    </row>
    <row r="185" spans="1:16" ht="15.75">
      <c r="A185" s="15">
        <v>17</v>
      </c>
      <c r="B185" s="15" t="s">
        <v>15</v>
      </c>
      <c r="C185" s="15">
        <v>66</v>
      </c>
      <c r="D185" s="19" t="s">
        <v>39</v>
      </c>
      <c r="E185" s="16">
        <v>12.36</v>
      </c>
      <c r="F185" s="16">
        <v>15.25</v>
      </c>
      <c r="G185" s="23">
        <f t="shared" si="10"/>
        <v>-2.8900000000000006</v>
      </c>
      <c r="H185" s="16">
        <v>20.13</v>
      </c>
      <c r="I185" s="16">
        <v>31.07</v>
      </c>
      <c r="J185" s="23">
        <f t="shared" si="11"/>
        <v>-10.940000000000001</v>
      </c>
      <c r="K185" s="16">
        <v>9.2799999999999994</v>
      </c>
      <c r="L185" s="16">
        <v>13.19</v>
      </c>
      <c r="M185" s="23">
        <f t="shared" si="12"/>
        <v>-3.91</v>
      </c>
      <c r="N185" s="16">
        <v>26.37</v>
      </c>
      <c r="O185" s="16">
        <v>42.21</v>
      </c>
      <c r="P185" s="23">
        <f t="shared" si="13"/>
        <v>-15.84</v>
      </c>
    </row>
    <row r="186" spans="1:16" ht="15.75">
      <c r="A186" s="17">
        <v>18</v>
      </c>
      <c r="B186" s="15" t="s">
        <v>38</v>
      </c>
      <c r="C186" s="15">
        <v>64</v>
      </c>
      <c r="D186" s="19" t="s">
        <v>39</v>
      </c>
      <c r="E186" s="16">
        <v>16.32</v>
      </c>
      <c r="F186" s="16">
        <v>14.01</v>
      </c>
      <c r="G186" s="23">
        <f t="shared" si="10"/>
        <v>2.3100000000000005</v>
      </c>
      <c r="H186" s="16">
        <v>26.94</v>
      </c>
      <c r="I186" s="16">
        <v>20.56</v>
      </c>
      <c r="J186" s="23">
        <f t="shared" si="11"/>
        <v>6.3800000000000026</v>
      </c>
      <c r="K186" s="16">
        <v>18.850000000000001</v>
      </c>
      <c r="L186" s="16">
        <v>36.42</v>
      </c>
      <c r="M186" s="23">
        <f t="shared" si="12"/>
        <v>-17.57</v>
      </c>
      <c r="N186" s="16">
        <v>23.52</v>
      </c>
      <c r="O186" s="16">
        <v>28.68</v>
      </c>
      <c r="P186" s="23">
        <f t="shared" si="13"/>
        <v>-5.16</v>
      </c>
    </row>
    <row r="187" spans="1:16" ht="15.75">
      <c r="A187" s="15">
        <v>19</v>
      </c>
      <c r="B187" s="15" t="s">
        <v>15</v>
      </c>
      <c r="C187" s="15">
        <v>67</v>
      </c>
      <c r="D187" s="19" t="s">
        <v>39</v>
      </c>
      <c r="E187" s="16">
        <v>20.03</v>
      </c>
      <c r="F187" s="16">
        <v>18.05</v>
      </c>
      <c r="G187" s="23">
        <f t="shared" si="10"/>
        <v>1.9800000000000004</v>
      </c>
      <c r="H187" s="16">
        <v>19.53</v>
      </c>
      <c r="I187" s="16">
        <v>19.86</v>
      </c>
      <c r="J187" s="23">
        <f t="shared" si="11"/>
        <v>-0.32999999999999829</v>
      </c>
      <c r="K187" s="16">
        <v>27.41</v>
      </c>
      <c r="L187" s="16">
        <v>16.64</v>
      </c>
      <c r="M187" s="23">
        <f t="shared" si="12"/>
        <v>10.77</v>
      </c>
      <c r="N187" s="16">
        <v>40.159999999999997</v>
      </c>
      <c r="O187" s="16">
        <v>29.34</v>
      </c>
      <c r="P187" s="23">
        <f t="shared" si="13"/>
        <v>10.819999999999997</v>
      </c>
    </row>
    <row r="188" spans="1:16" ht="15.75">
      <c r="A188" s="17">
        <v>20</v>
      </c>
      <c r="B188" s="15" t="s">
        <v>38</v>
      </c>
      <c r="C188" s="15">
        <v>63</v>
      </c>
      <c r="D188" s="19" t="s">
        <v>39</v>
      </c>
      <c r="E188" s="16">
        <v>15.06</v>
      </c>
      <c r="F188" s="16">
        <v>14.32</v>
      </c>
      <c r="G188" s="23">
        <f t="shared" si="10"/>
        <v>0.74000000000000021</v>
      </c>
      <c r="H188" s="16">
        <v>22.33</v>
      </c>
      <c r="I188" s="16">
        <v>21.01</v>
      </c>
      <c r="J188" s="23">
        <f t="shared" si="11"/>
        <v>1.3199999999999967</v>
      </c>
      <c r="K188" s="16">
        <v>17.23</v>
      </c>
      <c r="L188" s="16">
        <v>34.229999999999997</v>
      </c>
      <c r="M188" s="23">
        <f t="shared" si="12"/>
        <v>-16.999999999999996</v>
      </c>
      <c r="N188" s="16">
        <v>29.34</v>
      </c>
      <c r="O188" s="16">
        <v>28.44</v>
      </c>
      <c r="P188" s="23">
        <f t="shared" si="13"/>
        <v>0.89999999999999858</v>
      </c>
    </row>
    <row r="189" spans="1:16" ht="15.75">
      <c r="A189" s="15">
        <v>21</v>
      </c>
      <c r="B189" s="15" t="s">
        <v>15</v>
      </c>
      <c r="C189" s="15">
        <v>69</v>
      </c>
      <c r="D189" s="19" t="s">
        <v>39</v>
      </c>
      <c r="E189" s="16">
        <v>13.27</v>
      </c>
      <c r="F189" s="16">
        <v>12.02</v>
      </c>
      <c r="G189" s="23">
        <f t="shared" si="10"/>
        <v>1.25</v>
      </c>
      <c r="H189" s="16">
        <v>15.45</v>
      </c>
      <c r="I189" s="16">
        <v>18.11</v>
      </c>
      <c r="J189" s="23">
        <f t="shared" si="11"/>
        <v>-2.66</v>
      </c>
      <c r="K189" s="16">
        <v>26.38</v>
      </c>
      <c r="L189" s="16">
        <v>22.46</v>
      </c>
      <c r="M189" s="23">
        <f t="shared" si="12"/>
        <v>3.9199999999999982</v>
      </c>
      <c r="N189" s="16">
        <v>34.64</v>
      </c>
      <c r="O189" s="16">
        <v>29.97</v>
      </c>
      <c r="P189" s="23">
        <f t="shared" si="13"/>
        <v>4.6700000000000017</v>
      </c>
    </row>
    <row r="190" spans="1:16" ht="15.75">
      <c r="A190" s="17">
        <v>22</v>
      </c>
      <c r="B190" s="15" t="s">
        <v>15</v>
      </c>
      <c r="C190" s="15">
        <v>69</v>
      </c>
      <c r="D190" s="19" t="s">
        <v>39</v>
      </c>
      <c r="E190" s="16">
        <v>15.29</v>
      </c>
      <c r="F190" s="16">
        <v>16.36</v>
      </c>
      <c r="G190" s="23">
        <f t="shared" si="10"/>
        <v>-1.0700000000000003</v>
      </c>
      <c r="H190" s="16">
        <v>21.5</v>
      </c>
      <c r="I190" s="16">
        <v>20.92</v>
      </c>
      <c r="J190" s="23">
        <f t="shared" si="11"/>
        <v>0.57999999999999829</v>
      </c>
      <c r="K190" s="16">
        <v>25.49</v>
      </c>
      <c r="L190" s="16">
        <v>20.329999999999998</v>
      </c>
      <c r="M190" s="23">
        <f t="shared" si="12"/>
        <v>5.16</v>
      </c>
      <c r="N190" s="16">
        <v>30.69</v>
      </c>
      <c r="O190" s="16">
        <v>42.83</v>
      </c>
      <c r="P190" s="23">
        <f t="shared" si="13"/>
        <v>-12.139999999999997</v>
      </c>
    </row>
    <row r="191" spans="1:16" ht="15.75">
      <c r="A191" s="15">
        <v>23</v>
      </c>
      <c r="B191" s="15" t="s">
        <v>38</v>
      </c>
      <c r="C191" s="15">
        <v>75</v>
      </c>
      <c r="D191" s="19" t="s">
        <v>39</v>
      </c>
      <c r="E191" s="16">
        <v>18.2</v>
      </c>
      <c r="F191" s="16">
        <v>24.65</v>
      </c>
      <c r="G191" s="23">
        <f t="shared" si="10"/>
        <v>-6.4499999999999993</v>
      </c>
      <c r="H191" s="16">
        <v>18.12</v>
      </c>
      <c r="I191" s="16">
        <v>16.36</v>
      </c>
      <c r="J191" s="23">
        <f t="shared" si="11"/>
        <v>1.7600000000000016</v>
      </c>
      <c r="K191" s="16">
        <v>28.37</v>
      </c>
      <c r="L191" s="16">
        <v>16.93</v>
      </c>
      <c r="M191" s="23">
        <f t="shared" si="12"/>
        <v>11.440000000000001</v>
      </c>
      <c r="N191" s="16">
        <v>28.64</v>
      </c>
      <c r="O191" s="16">
        <v>41.04</v>
      </c>
      <c r="P191" s="23">
        <f t="shared" si="13"/>
        <v>-12.399999999999999</v>
      </c>
    </row>
    <row r="192" spans="1:16" ht="15.75">
      <c r="A192" s="17">
        <v>24</v>
      </c>
      <c r="B192" s="15" t="s">
        <v>15</v>
      </c>
      <c r="C192" s="15">
        <v>59</v>
      </c>
      <c r="D192" s="19" t="s">
        <v>39</v>
      </c>
      <c r="E192" s="16">
        <v>25.31</v>
      </c>
      <c r="F192" s="16">
        <v>14.32</v>
      </c>
      <c r="G192" s="23">
        <f t="shared" si="10"/>
        <v>10.989999999999998</v>
      </c>
      <c r="H192" s="16">
        <v>18.55</v>
      </c>
      <c r="I192" s="16">
        <v>13.14</v>
      </c>
      <c r="J192" s="23">
        <f t="shared" si="11"/>
        <v>5.41</v>
      </c>
      <c r="K192" s="16">
        <v>19.84</v>
      </c>
      <c r="L192" s="16">
        <v>16.77</v>
      </c>
      <c r="M192" s="23">
        <f t="shared" si="12"/>
        <v>3.0700000000000003</v>
      </c>
      <c r="N192" s="16">
        <v>36.69</v>
      </c>
      <c r="O192" s="16">
        <v>32.909999999999997</v>
      </c>
      <c r="P192" s="23">
        <f t="shared" si="13"/>
        <v>3.7800000000000011</v>
      </c>
    </row>
    <row r="193" spans="1:16" ht="15.75">
      <c r="A193" s="15">
        <v>25</v>
      </c>
      <c r="B193" s="15" t="s">
        <v>38</v>
      </c>
      <c r="C193" s="15">
        <v>71</v>
      </c>
      <c r="D193" s="19" t="s">
        <v>39</v>
      </c>
      <c r="E193" s="16">
        <v>18.38</v>
      </c>
      <c r="F193" s="16">
        <v>15.32</v>
      </c>
      <c r="G193" s="23">
        <f t="shared" si="10"/>
        <v>3.0599999999999987</v>
      </c>
      <c r="H193" s="16">
        <v>26.74</v>
      </c>
      <c r="I193" s="16">
        <v>15.95</v>
      </c>
      <c r="J193" s="23">
        <f t="shared" si="11"/>
        <v>10.79</v>
      </c>
      <c r="K193" s="16">
        <v>26.33</v>
      </c>
      <c r="L193" s="16">
        <v>21.08</v>
      </c>
      <c r="M193" s="23">
        <f t="shared" si="12"/>
        <v>5.25</v>
      </c>
      <c r="N193" s="16">
        <v>28.57</v>
      </c>
      <c r="O193" s="16">
        <v>20.74</v>
      </c>
      <c r="P193" s="23">
        <f t="shared" si="13"/>
        <v>7.8300000000000018</v>
      </c>
    </row>
    <row r="194" spans="1:16" ht="15.75">
      <c r="A194" s="17">
        <v>26</v>
      </c>
      <c r="B194" s="15" t="s">
        <v>15</v>
      </c>
      <c r="C194" s="15">
        <v>54</v>
      </c>
      <c r="D194" s="19" t="s">
        <v>39</v>
      </c>
      <c r="E194" s="16">
        <v>12.01</v>
      </c>
      <c r="F194" s="16">
        <v>13.36</v>
      </c>
      <c r="G194" s="23">
        <f t="shared" si="10"/>
        <v>-1.3499999999999996</v>
      </c>
      <c r="H194" s="16">
        <v>20.54</v>
      </c>
      <c r="I194" s="16">
        <v>21.2</v>
      </c>
      <c r="J194" s="23">
        <f t="shared" si="11"/>
        <v>-0.66000000000000014</v>
      </c>
      <c r="K194" s="16">
        <v>13.37</v>
      </c>
      <c r="L194" s="16">
        <v>31.26</v>
      </c>
      <c r="M194" s="23">
        <f t="shared" si="12"/>
        <v>-17.89</v>
      </c>
      <c r="N194" s="16">
        <v>37.82</v>
      </c>
      <c r="O194" s="16">
        <v>40.119999999999997</v>
      </c>
      <c r="P194" s="23">
        <f t="shared" si="13"/>
        <v>-2.2999999999999972</v>
      </c>
    </row>
    <row r="195" spans="1:16" ht="15.75">
      <c r="A195" s="15">
        <v>27</v>
      </c>
      <c r="B195" s="15" t="s">
        <v>38</v>
      </c>
      <c r="C195" s="15">
        <v>72</v>
      </c>
      <c r="D195" s="19" t="s">
        <v>39</v>
      </c>
      <c r="E195" s="16">
        <v>23.52</v>
      </c>
      <c r="F195" s="16">
        <v>19.98</v>
      </c>
      <c r="G195" s="23">
        <f t="shared" si="10"/>
        <v>3.5399999999999991</v>
      </c>
      <c r="H195" s="16">
        <v>24.81</v>
      </c>
      <c r="I195" s="16">
        <v>23.33</v>
      </c>
      <c r="J195" s="23">
        <f t="shared" si="11"/>
        <v>1.4800000000000004</v>
      </c>
      <c r="K195" s="16">
        <v>31.14</v>
      </c>
      <c r="L195" s="16">
        <v>17.22</v>
      </c>
      <c r="M195" s="23">
        <f t="shared" si="12"/>
        <v>13.920000000000002</v>
      </c>
      <c r="N195" s="16">
        <v>27.3</v>
      </c>
      <c r="O195" s="16">
        <v>42.57</v>
      </c>
      <c r="P195" s="23">
        <f t="shared" si="13"/>
        <v>-15.27</v>
      </c>
    </row>
    <row r="196" spans="1:16" ht="15.75">
      <c r="A196" s="17">
        <v>28</v>
      </c>
      <c r="B196" s="15" t="s">
        <v>15</v>
      </c>
      <c r="C196" s="15">
        <v>57</v>
      </c>
      <c r="D196" s="19" t="s">
        <v>39</v>
      </c>
      <c r="E196" s="16">
        <v>18.23</v>
      </c>
      <c r="F196" s="16">
        <v>16.32</v>
      </c>
      <c r="G196" s="23">
        <f t="shared" si="10"/>
        <v>1.9100000000000001</v>
      </c>
      <c r="H196" s="16">
        <v>25.37</v>
      </c>
      <c r="I196" s="16">
        <v>23.67</v>
      </c>
      <c r="J196" s="23">
        <f t="shared" si="11"/>
        <v>1.6999999999999993</v>
      </c>
      <c r="K196" s="16">
        <v>17.11</v>
      </c>
      <c r="L196" s="16">
        <v>33.1</v>
      </c>
      <c r="M196" s="23">
        <f t="shared" si="12"/>
        <v>-15.990000000000002</v>
      </c>
      <c r="N196" s="16">
        <v>27.06</v>
      </c>
      <c r="O196" s="16">
        <v>20.420000000000002</v>
      </c>
      <c r="P196" s="23">
        <f t="shared" si="13"/>
        <v>6.639999999999997</v>
      </c>
    </row>
    <row r="197" spans="1:16" ht="15.75">
      <c r="A197" s="15">
        <v>29</v>
      </c>
      <c r="B197" s="15" t="s">
        <v>15</v>
      </c>
      <c r="C197" s="15">
        <v>72</v>
      </c>
      <c r="D197" s="19" t="s">
        <v>39</v>
      </c>
      <c r="E197" s="16">
        <v>14.87</v>
      </c>
      <c r="F197" s="16">
        <v>16.21</v>
      </c>
      <c r="G197" s="23">
        <f t="shared" si="10"/>
        <v>-1.3400000000000016</v>
      </c>
      <c r="H197" s="16">
        <v>28.7</v>
      </c>
      <c r="I197" s="16">
        <v>26.89</v>
      </c>
      <c r="J197" s="23">
        <f t="shared" si="11"/>
        <v>1.8099999999999987</v>
      </c>
      <c r="K197" s="16">
        <v>22.74</v>
      </c>
      <c r="L197" s="16">
        <v>17.77</v>
      </c>
      <c r="M197" s="23">
        <f t="shared" si="12"/>
        <v>4.9699999999999989</v>
      </c>
      <c r="N197" s="16">
        <v>29.9</v>
      </c>
      <c r="O197" s="16">
        <v>50.62</v>
      </c>
      <c r="P197" s="23">
        <f t="shared" si="13"/>
        <v>-20.72</v>
      </c>
    </row>
    <row r="198" spans="1:16" ht="15.75">
      <c r="A198" s="17">
        <v>30</v>
      </c>
      <c r="B198" s="15" t="s">
        <v>38</v>
      </c>
      <c r="C198" s="15">
        <v>55</v>
      </c>
      <c r="D198" s="19" t="s">
        <v>39</v>
      </c>
      <c r="E198" s="16">
        <v>19.64</v>
      </c>
      <c r="F198" s="16">
        <v>15.36</v>
      </c>
      <c r="G198" s="23">
        <f t="shared" si="10"/>
        <v>4.2800000000000011</v>
      </c>
      <c r="H198" s="16">
        <v>30.8</v>
      </c>
      <c r="I198" s="16">
        <v>25.13</v>
      </c>
      <c r="J198" s="23">
        <f t="shared" si="11"/>
        <v>5.6700000000000017</v>
      </c>
      <c r="K198" s="16">
        <v>20.190000000000001</v>
      </c>
      <c r="L198" s="16">
        <v>13.34</v>
      </c>
      <c r="M198" s="23">
        <f t="shared" si="12"/>
        <v>6.8500000000000014</v>
      </c>
      <c r="N198" s="16">
        <v>35.31</v>
      </c>
      <c r="O198" s="16">
        <v>40.869999999999997</v>
      </c>
      <c r="P198" s="23">
        <f t="shared" si="13"/>
        <v>-5.5599999999999952</v>
      </c>
    </row>
    <row r="199" spans="1:16" ht="15.75">
      <c r="A199" s="15">
        <v>31</v>
      </c>
      <c r="B199" s="15" t="s">
        <v>15</v>
      </c>
      <c r="C199" s="15">
        <v>64</v>
      </c>
      <c r="D199" s="19" t="s">
        <v>39</v>
      </c>
      <c r="E199" s="16">
        <v>14.88</v>
      </c>
      <c r="F199" s="16">
        <v>10.36</v>
      </c>
      <c r="G199" s="23">
        <f t="shared" si="10"/>
        <v>4.5200000000000014</v>
      </c>
      <c r="H199" s="16">
        <v>31.25</v>
      </c>
      <c r="I199" s="16">
        <v>35.42</v>
      </c>
      <c r="J199" s="23">
        <f t="shared" si="11"/>
        <v>-4.1700000000000017</v>
      </c>
      <c r="K199" s="16">
        <v>13.28</v>
      </c>
      <c r="L199" s="16">
        <v>31.85</v>
      </c>
      <c r="M199" s="23">
        <f t="shared" si="12"/>
        <v>-18.57</v>
      </c>
      <c r="N199" s="16">
        <v>48.92</v>
      </c>
      <c r="O199" s="16">
        <v>36.35</v>
      </c>
      <c r="P199" s="23">
        <f t="shared" si="13"/>
        <v>12.57</v>
      </c>
    </row>
    <row r="200" spans="1:16" ht="15.75">
      <c r="A200" s="17">
        <v>32</v>
      </c>
      <c r="B200" s="15" t="s">
        <v>38</v>
      </c>
      <c r="C200" s="15">
        <v>58</v>
      </c>
      <c r="D200" s="19" t="s">
        <v>39</v>
      </c>
      <c r="E200" s="16">
        <v>15.88</v>
      </c>
      <c r="F200" s="16">
        <v>13.28</v>
      </c>
      <c r="G200" s="23">
        <f t="shared" si="10"/>
        <v>2.6000000000000014</v>
      </c>
      <c r="H200" s="16">
        <v>25.41</v>
      </c>
      <c r="I200" s="16">
        <v>21.65</v>
      </c>
      <c r="J200" s="23">
        <f t="shared" si="11"/>
        <v>3.7600000000000016</v>
      </c>
      <c r="K200" s="16">
        <v>22.79</v>
      </c>
      <c r="L200" s="16">
        <v>33.15</v>
      </c>
      <c r="M200" s="23">
        <f t="shared" si="12"/>
        <v>-10.36</v>
      </c>
      <c r="N200" s="16">
        <v>35.840000000000003</v>
      </c>
      <c r="O200" s="16">
        <v>37.11</v>
      </c>
      <c r="P200" s="23">
        <f t="shared" si="13"/>
        <v>-1.269999999999996</v>
      </c>
    </row>
    <row r="201" spans="1:16" ht="15.75">
      <c r="A201" s="15">
        <v>33</v>
      </c>
      <c r="B201" s="15" t="s">
        <v>15</v>
      </c>
      <c r="C201" s="15">
        <v>56</v>
      </c>
      <c r="D201" s="19" t="s">
        <v>39</v>
      </c>
      <c r="E201" s="16">
        <v>20.149999999999999</v>
      </c>
      <c r="F201" s="16">
        <v>23.66</v>
      </c>
      <c r="G201" s="23">
        <f t="shared" si="10"/>
        <v>-3.5100000000000016</v>
      </c>
      <c r="H201" s="16">
        <v>20.36</v>
      </c>
      <c r="I201" s="16">
        <v>26.84</v>
      </c>
      <c r="J201" s="23">
        <f t="shared" si="11"/>
        <v>-6.48</v>
      </c>
      <c r="K201" s="16">
        <v>17.170000000000002</v>
      </c>
      <c r="L201" s="16">
        <v>30.21</v>
      </c>
      <c r="M201" s="23">
        <f t="shared" si="12"/>
        <v>-13.04</v>
      </c>
      <c r="N201" s="16">
        <v>35.74</v>
      </c>
      <c r="O201" s="16">
        <v>28.64</v>
      </c>
      <c r="P201" s="23">
        <f t="shared" si="13"/>
        <v>7.1000000000000014</v>
      </c>
    </row>
    <row r="202" spans="1:16" ht="15.75">
      <c r="A202" s="17">
        <v>34</v>
      </c>
      <c r="B202" s="15" t="s">
        <v>15</v>
      </c>
      <c r="C202" s="15">
        <v>59</v>
      </c>
      <c r="D202" s="19" t="s">
        <v>39</v>
      </c>
      <c r="E202" s="16">
        <v>20.11</v>
      </c>
      <c r="F202" s="16">
        <v>18.36</v>
      </c>
      <c r="G202" s="23">
        <f t="shared" si="10"/>
        <v>1.75</v>
      </c>
      <c r="H202" s="16">
        <v>30.88</v>
      </c>
      <c r="I202" s="16">
        <v>29.88</v>
      </c>
      <c r="J202" s="23">
        <f t="shared" si="11"/>
        <v>1</v>
      </c>
      <c r="K202" s="16">
        <v>26.89</v>
      </c>
      <c r="L202" s="16">
        <v>15.73</v>
      </c>
      <c r="M202" s="23">
        <f t="shared" si="12"/>
        <v>11.16</v>
      </c>
      <c r="N202" s="16">
        <v>32.96</v>
      </c>
      <c r="O202" s="16">
        <v>29.06</v>
      </c>
      <c r="P202" s="23">
        <f t="shared" si="13"/>
        <v>3.9000000000000021</v>
      </c>
    </row>
    <row r="203" spans="1:16" ht="15.75">
      <c r="A203" s="15">
        <v>35</v>
      </c>
      <c r="B203" s="15" t="s">
        <v>38</v>
      </c>
      <c r="C203" s="15">
        <v>75</v>
      </c>
      <c r="D203" s="19" t="s">
        <v>39</v>
      </c>
      <c r="E203" s="16">
        <v>20.14</v>
      </c>
      <c r="F203" s="16">
        <v>19.329999999999998</v>
      </c>
      <c r="G203" s="23">
        <f t="shared" si="10"/>
        <v>0.81000000000000227</v>
      </c>
      <c r="H203" s="16">
        <v>26.94</v>
      </c>
      <c r="I203" s="16">
        <v>13.81</v>
      </c>
      <c r="J203" s="23">
        <f t="shared" si="11"/>
        <v>13.13</v>
      </c>
      <c r="K203" s="16">
        <v>23.38</v>
      </c>
      <c r="L203" s="16">
        <v>14.56</v>
      </c>
      <c r="M203" s="23">
        <f t="shared" si="12"/>
        <v>8.8199999999999985</v>
      </c>
      <c r="N203" s="16">
        <v>35.130000000000003</v>
      </c>
      <c r="O203" s="16">
        <v>24.01</v>
      </c>
      <c r="P203" s="23">
        <f t="shared" si="13"/>
        <v>11.120000000000001</v>
      </c>
    </row>
    <row r="204" spans="1:16" ht="15.75">
      <c r="A204" s="17">
        <v>36</v>
      </c>
      <c r="B204" s="15" t="s">
        <v>15</v>
      </c>
      <c r="C204" s="15">
        <v>50</v>
      </c>
      <c r="D204" s="19" t="s">
        <v>39</v>
      </c>
      <c r="E204" s="16">
        <v>16.739999999999998</v>
      </c>
      <c r="F204" s="16">
        <v>15.48</v>
      </c>
      <c r="G204" s="23">
        <f t="shared" si="10"/>
        <v>1.259999999999998</v>
      </c>
      <c r="H204" s="16">
        <v>25.17</v>
      </c>
      <c r="I204" s="16">
        <v>26.88</v>
      </c>
      <c r="J204" s="23">
        <f t="shared" si="11"/>
        <v>-1.7099999999999973</v>
      </c>
      <c r="K204" s="16">
        <v>33.17</v>
      </c>
      <c r="L204" s="16">
        <v>30.6</v>
      </c>
      <c r="M204" s="23">
        <f t="shared" si="12"/>
        <v>2.5700000000000003</v>
      </c>
      <c r="N204" s="16">
        <v>34.619999999999997</v>
      </c>
      <c r="O204" s="16">
        <v>23.63</v>
      </c>
      <c r="P204" s="23">
        <f t="shared" si="13"/>
        <v>10.989999999999998</v>
      </c>
    </row>
    <row r="205" spans="1:16" ht="15.75">
      <c r="A205" s="15">
        <v>37</v>
      </c>
      <c r="B205" s="15" t="s">
        <v>38</v>
      </c>
      <c r="C205" s="15">
        <v>58</v>
      </c>
      <c r="D205" s="19" t="s">
        <v>39</v>
      </c>
      <c r="E205" s="16">
        <v>24.51</v>
      </c>
      <c r="F205" s="16">
        <v>26.32</v>
      </c>
      <c r="G205" s="23">
        <f t="shared" si="10"/>
        <v>-1.8099999999999987</v>
      </c>
      <c r="H205" s="16">
        <v>25.59</v>
      </c>
      <c r="I205" s="16">
        <v>14.64</v>
      </c>
      <c r="J205" s="23">
        <f t="shared" si="11"/>
        <v>10.95</v>
      </c>
      <c r="K205" s="16">
        <v>19.350000000000001</v>
      </c>
      <c r="L205" s="16">
        <v>31.49</v>
      </c>
      <c r="M205" s="23">
        <f t="shared" si="12"/>
        <v>-12.139999999999997</v>
      </c>
      <c r="N205" s="16">
        <v>33.42</v>
      </c>
      <c r="O205" s="16">
        <v>41.23</v>
      </c>
      <c r="P205" s="23">
        <f t="shared" si="13"/>
        <v>-7.8099999999999952</v>
      </c>
    </row>
    <row r="206" spans="1:16" ht="15.75">
      <c r="A206" s="17">
        <v>38</v>
      </c>
      <c r="B206" s="15" t="s">
        <v>15</v>
      </c>
      <c r="C206" s="15">
        <v>66</v>
      </c>
      <c r="D206" s="19" t="s">
        <v>39</v>
      </c>
      <c r="E206" s="16">
        <v>14.87</v>
      </c>
      <c r="F206" s="16">
        <v>13.99</v>
      </c>
      <c r="G206" s="23">
        <f t="shared" si="10"/>
        <v>0.87999999999999901</v>
      </c>
      <c r="H206" s="16">
        <v>20.21</v>
      </c>
      <c r="I206" s="16">
        <v>27.95</v>
      </c>
      <c r="J206" s="23">
        <f t="shared" si="11"/>
        <v>-7.7399999999999984</v>
      </c>
      <c r="K206" s="16">
        <v>26.36</v>
      </c>
      <c r="L206" s="16">
        <v>22.09</v>
      </c>
      <c r="M206" s="23">
        <f t="shared" si="12"/>
        <v>4.2699999999999996</v>
      </c>
      <c r="N206" s="16">
        <v>30.96</v>
      </c>
      <c r="O206" s="16">
        <v>20.29</v>
      </c>
      <c r="P206" s="23">
        <f t="shared" si="13"/>
        <v>10.670000000000002</v>
      </c>
    </row>
    <row r="207" spans="1:16" ht="15.75">
      <c r="A207" s="15">
        <v>39</v>
      </c>
      <c r="B207" s="15" t="s">
        <v>15</v>
      </c>
      <c r="C207" s="15">
        <v>64</v>
      </c>
      <c r="D207" s="19" t="s">
        <v>39</v>
      </c>
      <c r="E207" s="16">
        <v>10.33</v>
      </c>
      <c r="F207" s="16">
        <v>26.76</v>
      </c>
      <c r="G207" s="23">
        <f t="shared" si="10"/>
        <v>-16.43</v>
      </c>
      <c r="H207" s="16">
        <v>12.09</v>
      </c>
      <c r="I207" s="16">
        <v>11.7</v>
      </c>
      <c r="J207" s="23">
        <f t="shared" si="11"/>
        <v>0.39000000000000057</v>
      </c>
      <c r="K207" s="16">
        <v>27.44</v>
      </c>
      <c r="L207" s="16">
        <v>15.92</v>
      </c>
      <c r="M207" s="23">
        <f t="shared" si="12"/>
        <v>11.520000000000001</v>
      </c>
      <c r="N207" s="16">
        <v>33.85</v>
      </c>
      <c r="O207" s="16">
        <v>27.77</v>
      </c>
      <c r="P207" s="23">
        <f t="shared" si="13"/>
        <v>6.0800000000000018</v>
      </c>
    </row>
    <row r="208" spans="1:16" ht="15.75">
      <c r="A208" s="17">
        <v>40</v>
      </c>
      <c r="B208" s="15" t="s">
        <v>38</v>
      </c>
      <c r="C208" s="15">
        <v>74</v>
      </c>
      <c r="D208" s="19" t="s">
        <v>39</v>
      </c>
      <c r="E208" s="16">
        <v>11.22</v>
      </c>
      <c r="F208" s="16">
        <v>13.54</v>
      </c>
      <c r="G208" s="23">
        <f t="shared" si="10"/>
        <v>-2.3199999999999985</v>
      </c>
      <c r="H208" s="16">
        <v>12.08</v>
      </c>
      <c r="I208" s="16">
        <v>14.76</v>
      </c>
      <c r="J208" s="23">
        <f t="shared" si="11"/>
        <v>-2.6799999999999997</v>
      </c>
      <c r="K208" s="16">
        <v>30.99</v>
      </c>
      <c r="L208" s="16">
        <v>18.82</v>
      </c>
      <c r="M208" s="23">
        <f t="shared" si="12"/>
        <v>12.169999999999998</v>
      </c>
      <c r="N208" s="16">
        <v>30.59</v>
      </c>
      <c r="O208" s="16">
        <v>40.82</v>
      </c>
      <c r="P208" s="23">
        <f t="shared" si="13"/>
        <v>-10.23</v>
      </c>
    </row>
    <row r="209" spans="1:16" ht="15.75">
      <c r="A209" s="15">
        <v>41</v>
      </c>
      <c r="B209" s="15" t="s">
        <v>15</v>
      </c>
      <c r="C209" s="15">
        <v>72</v>
      </c>
      <c r="D209" s="19" t="s">
        <v>39</v>
      </c>
      <c r="E209" s="16">
        <v>20.21</v>
      </c>
      <c r="F209" s="16">
        <v>14.84</v>
      </c>
      <c r="G209" s="23">
        <f t="shared" si="10"/>
        <v>5.370000000000001</v>
      </c>
      <c r="H209" s="16">
        <v>24.75</v>
      </c>
      <c r="I209" s="16">
        <v>21.56</v>
      </c>
      <c r="J209" s="23">
        <f t="shared" si="11"/>
        <v>3.1900000000000013</v>
      </c>
      <c r="K209" s="16">
        <v>19.079999999999998</v>
      </c>
      <c r="L209" s="16">
        <v>31.76</v>
      </c>
      <c r="M209" s="23">
        <f t="shared" si="12"/>
        <v>-12.680000000000003</v>
      </c>
      <c r="N209" s="16">
        <v>39.909999999999997</v>
      </c>
      <c r="O209" s="16">
        <v>45.4</v>
      </c>
      <c r="P209" s="23">
        <f t="shared" si="13"/>
        <v>-5.490000000000002</v>
      </c>
    </row>
    <row r="210" spans="1:16" ht="15.75">
      <c r="A210" s="17">
        <v>42</v>
      </c>
      <c r="B210" s="15" t="s">
        <v>40</v>
      </c>
      <c r="C210" s="15">
        <v>67</v>
      </c>
      <c r="D210" s="19" t="s">
        <v>39</v>
      </c>
      <c r="E210" s="16">
        <v>19.100000000000001</v>
      </c>
      <c r="F210" s="16">
        <v>18.55</v>
      </c>
      <c r="G210" s="23">
        <f t="shared" si="10"/>
        <v>0.55000000000000071</v>
      </c>
      <c r="H210" s="16">
        <v>28.35</v>
      </c>
      <c r="I210" s="16">
        <v>21.35</v>
      </c>
      <c r="J210" s="23">
        <f t="shared" si="11"/>
        <v>7</v>
      </c>
      <c r="K210" s="16">
        <v>17.739999999999998</v>
      </c>
      <c r="L210" s="16">
        <v>35.06</v>
      </c>
      <c r="M210" s="23">
        <f t="shared" si="12"/>
        <v>-17.320000000000004</v>
      </c>
      <c r="N210" s="16">
        <v>36.15</v>
      </c>
      <c r="O210" s="16">
        <v>31.34</v>
      </c>
      <c r="P210" s="23">
        <f t="shared" si="13"/>
        <v>4.8099999999999987</v>
      </c>
    </row>
    <row r="211" spans="1:16" ht="15.75">
      <c r="A211" s="15">
        <v>43</v>
      </c>
      <c r="B211" s="15" t="s">
        <v>41</v>
      </c>
      <c r="C211" s="15">
        <v>65</v>
      </c>
      <c r="D211" s="19" t="s">
        <v>39</v>
      </c>
      <c r="E211" s="16">
        <v>20.77</v>
      </c>
      <c r="F211" s="16">
        <v>16.34</v>
      </c>
      <c r="G211" s="23">
        <f t="shared" si="10"/>
        <v>4.43</v>
      </c>
      <c r="H211" s="16">
        <v>21.2</v>
      </c>
      <c r="I211" s="16">
        <v>20.71</v>
      </c>
      <c r="J211" s="23">
        <f t="shared" si="11"/>
        <v>0.48999999999999844</v>
      </c>
      <c r="K211" s="16">
        <v>33.28</v>
      </c>
      <c r="L211" s="16">
        <v>27.32</v>
      </c>
      <c r="M211" s="23">
        <f t="shared" si="12"/>
        <v>5.9600000000000009</v>
      </c>
      <c r="N211" s="16">
        <v>36.770000000000003</v>
      </c>
      <c r="O211" s="16">
        <v>20.9</v>
      </c>
      <c r="P211" s="23">
        <f t="shared" si="13"/>
        <v>15.870000000000005</v>
      </c>
    </row>
    <row r="212" spans="1:16" ht="15.75">
      <c r="A212" s="17">
        <v>44</v>
      </c>
      <c r="B212" s="15" t="s">
        <v>41</v>
      </c>
      <c r="C212" s="15">
        <v>67</v>
      </c>
      <c r="D212" s="19" t="s">
        <v>39</v>
      </c>
      <c r="E212" s="16">
        <v>17.07</v>
      </c>
      <c r="F212" s="16">
        <v>15.02</v>
      </c>
      <c r="G212" s="23">
        <f t="shared" si="10"/>
        <v>2.0500000000000007</v>
      </c>
      <c r="H212" s="16">
        <v>22.57</v>
      </c>
      <c r="I212" s="16">
        <v>22.72</v>
      </c>
      <c r="J212" s="23">
        <f t="shared" si="11"/>
        <v>-0.14999999999999858</v>
      </c>
      <c r="K212" s="16">
        <v>10.84</v>
      </c>
      <c r="L212" s="16">
        <v>13.4</v>
      </c>
      <c r="M212" s="23">
        <f t="shared" si="12"/>
        <v>-2.5600000000000005</v>
      </c>
      <c r="N212" s="16">
        <v>25.25</v>
      </c>
      <c r="O212" s="16">
        <v>17.329999999999998</v>
      </c>
      <c r="P212" s="23">
        <f t="shared" si="13"/>
        <v>7.9200000000000017</v>
      </c>
    </row>
    <row r="213" spans="1:16" ht="15.75">
      <c r="A213" s="15">
        <v>45</v>
      </c>
      <c r="B213" s="15" t="s">
        <v>41</v>
      </c>
      <c r="C213" s="15">
        <v>62</v>
      </c>
      <c r="D213" s="19" t="s">
        <v>39</v>
      </c>
      <c r="E213" s="16">
        <v>12.71</v>
      </c>
      <c r="F213" s="16">
        <v>16.97</v>
      </c>
      <c r="G213" s="23">
        <f t="shared" si="10"/>
        <v>-4.259999999999998</v>
      </c>
      <c r="H213" s="16">
        <v>30.97</v>
      </c>
      <c r="I213" s="16">
        <v>35.46</v>
      </c>
      <c r="J213" s="23">
        <f t="shared" si="11"/>
        <v>-4.490000000000002</v>
      </c>
      <c r="K213" s="16">
        <v>22.08</v>
      </c>
      <c r="L213" s="16">
        <v>34.83</v>
      </c>
      <c r="M213" s="23">
        <f t="shared" si="12"/>
        <v>-12.75</v>
      </c>
      <c r="N213" s="16">
        <v>47.43</v>
      </c>
      <c r="O213" s="16">
        <v>28.5</v>
      </c>
      <c r="P213" s="23">
        <f t="shared" si="13"/>
        <v>18.93</v>
      </c>
    </row>
    <row r="214" spans="1:16" ht="15.75">
      <c r="A214" s="17">
        <v>46</v>
      </c>
      <c r="B214" s="15" t="s">
        <v>40</v>
      </c>
      <c r="C214" s="15">
        <v>71</v>
      </c>
      <c r="D214" s="19" t="s">
        <v>39</v>
      </c>
      <c r="E214" s="16">
        <v>20.37</v>
      </c>
      <c r="F214" s="16">
        <v>15.19</v>
      </c>
      <c r="G214" s="23">
        <f t="shared" si="10"/>
        <v>5.1800000000000015</v>
      </c>
      <c r="H214" s="16">
        <v>28.89</v>
      </c>
      <c r="I214" s="16">
        <v>28.01</v>
      </c>
      <c r="J214" s="23">
        <f t="shared" si="11"/>
        <v>0.87999999999999901</v>
      </c>
      <c r="K214" s="16">
        <v>19.93</v>
      </c>
      <c r="L214" s="16">
        <v>35.51</v>
      </c>
      <c r="M214" s="23">
        <f t="shared" si="12"/>
        <v>-15.579999999999998</v>
      </c>
      <c r="N214" s="16">
        <v>25.13</v>
      </c>
      <c r="O214" s="16">
        <v>38.979999999999997</v>
      </c>
      <c r="P214" s="23">
        <f t="shared" si="13"/>
        <v>-13.849999999999998</v>
      </c>
    </row>
    <row r="215" spans="1:16" ht="15.75">
      <c r="A215" s="15">
        <v>47</v>
      </c>
      <c r="B215" s="15" t="s">
        <v>15</v>
      </c>
      <c r="C215" s="15">
        <v>59</v>
      </c>
      <c r="D215" s="19" t="s">
        <v>39</v>
      </c>
      <c r="E215" s="16">
        <v>17.29</v>
      </c>
      <c r="F215" s="16">
        <v>16.54</v>
      </c>
      <c r="G215" s="23">
        <f t="shared" si="10"/>
        <v>0.75</v>
      </c>
      <c r="H215" s="16">
        <v>28.97</v>
      </c>
      <c r="I215" s="16">
        <v>18.440000000000001</v>
      </c>
      <c r="J215" s="23">
        <f t="shared" si="11"/>
        <v>10.529999999999998</v>
      </c>
      <c r="K215" s="16">
        <v>19.95</v>
      </c>
      <c r="L215" s="16">
        <v>31.34</v>
      </c>
      <c r="M215" s="23">
        <f t="shared" si="12"/>
        <v>-11.39</v>
      </c>
      <c r="N215" s="16">
        <v>34.61</v>
      </c>
      <c r="O215" s="16">
        <v>33.54</v>
      </c>
      <c r="P215" s="23">
        <f t="shared" si="13"/>
        <v>1.0700000000000003</v>
      </c>
    </row>
    <row r="216" spans="1:16" ht="15.75">
      <c r="A216" s="17">
        <v>48</v>
      </c>
      <c r="B216" s="15" t="s">
        <v>40</v>
      </c>
      <c r="C216" s="15">
        <v>66</v>
      </c>
      <c r="D216" s="19" t="s">
        <v>39</v>
      </c>
      <c r="E216" s="16">
        <v>10.35</v>
      </c>
      <c r="F216" s="16">
        <v>17.88</v>
      </c>
      <c r="G216" s="23">
        <f t="shared" si="10"/>
        <v>-7.5299999999999994</v>
      </c>
      <c r="H216" s="16">
        <v>38.1</v>
      </c>
      <c r="I216" s="16">
        <v>22.66</v>
      </c>
      <c r="J216" s="23">
        <f t="shared" si="11"/>
        <v>15.440000000000001</v>
      </c>
      <c r="K216" s="16">
        <v>20.309999999999999</v>
      </c>
      <c r="L216" s="16">
        <v>20.64</v>
      </c>
      <c r="M216" s="23">
        <f t="shared" si="12"/>
        <v>-0.33000000000000185</v>
      </c>
      <c r="N216" s="16">
        <v>30.41</v>
      </c>
      <c r="O216" s="16">
        <v>20.69</v>
      </c>
      <c r="P216" s="23">
        <f t="shared" si="13"/>
        <v>9.7199999999999989</v>
      </c>
    </row>
    <row r="217" spans="1:16" ht="15.75">
      <c r="A217" s="15">
        <v>49</v>
      </c>
      <c r="B217" s="15" t="s">
        <v>12</v>
      </c>
      <c r="C217" s="15">
        <v>75</v>
      </c>
      <c r="D217" s="19" t="s">
        <v>39</v>
      </c>
      <c r="E217" s="16">
        <v>15.97</v>
      </c>
      <c r="F217" s="16">
        <v>16.329999999999998</v>
      </c>
      <c r="G217" s="23">
        <f t="shared" si="10"/>
        <v>-0.35999999999999766</v>
      </c>
      <c r="H217" s="16">
        <v>25.19</v>
      </c>
      <c r="I217" s="16">
        <v>29.13</v>
      </c>
      <c r="J217" s="23">
        <f t="shared" si="11"/>
        <v>-3.9399999999999977</v>
      </c>
      <c r="K217" s="16">
        <v>18.989999999999998</v>
      </c>
      <c r="L217" s="16">
        <v>29.83</v>
      </c>
      <c r="M217" s="23">
        <f t="shared" si="12"/>
        <v>-10.84</v>
      </c>
      <c r="N217" s="16">
        <v>25.33</v>
      </c>
      <c r="O217" s="16">
        <v>22.13</v>
      </c>
      <c r="P217" s="23">
        <f t="shared" si="13"/>
        <v>3.1999999999999993</v>
      </c>
    </row>
    <row r="218" spans="1:16" ht="15.75">
      <c r="A218" s="17">
        <v>50</v>
      </c>
      <c r="B218" s="15" t="s">
        <v>40</v>
      </c>
      <c r="C218" s="15">
        <v>73</v>
      </c>
      <c r="D218" s="19" t="s">
        <v>39</v>
      </c>
      <c r="E218" s="16">
        <v>10.09</v>
      </c>
      <c r="F218" s="16">
        <v>22.75</v>
      </c>
      <c r="G218" s="23">
        <f t="shared" si="10"/>
        <v>-12.66</v>
      </c>
      <c r="H218" s="16">
        <v>25.9</v>
      </c>
      <c r="I218" s="16">
        <v>27.24</v>
      </c>
      <c r="J218" s="23">
        <f t="shared" si="11"/>
        <v>-1.3399999999999999</v>
      </c>
      <c r="K218" s="16">
        <v>20.91</v>
      </c>
      <c r="L218" s="16">
        <v>35.04</v>
      </c>
      <c r="M218" s="23">
        <f t="shared" si="12"/>
        <v>-14.129999999999999</v>
      </c>
      <c r="N218" s="16">
        <v>30.25</v>
      </c>
      <c r="O218" s="16">
        <v>20.49</v>
      </c>
      <c r="P218" s="23">
        <f t="shared" si="13"/>
        <v>9.7600000000000016</v>
      </c>
    </row>
    <row r="219" spans="1:16" ht="15.75">
      <c r="A219" s="15">
        <v>51</v>
      </c>
      <c r="B219" s="15" t="s">
        <v>15</v>
      </c>
      <c r="C219" s="15">
        <v>71</v>
      </c>
      <c r="D219" s="19" t="s">
        <v>39</v>
      </c>
      <c r="E219" s="16">
        <v>14</v>
      </c>
      <c r="F219" s="16">
        <v>11.19</v>
      </c>
      <c r="G219" s="23">
        <f t="shared" si="10"/>
        <v>2.8100000000000005</v>
      </c>
      <c r="H219" s="16">
        <v>35.69</v>
      </c>
      <c r="I219" s="16">
        <v>20.67</v>
      </c>
      <c r="J219" s="23">
        <f t="shared" si="11"/>
        <v>15.019999999999996</v>
      </c>
      <c r="K219" s="16">
        <v>33.51</v>
      </c>
      <c r="L219" s="16">
        <v>27.98</v>
      </c>
      <c r="M219" s="23">
        <f t="shared" si="12"/>
        <v>5.5299999999999976</v>
      </c>
      <c r="N219" s="16">
        <v>29.64</v>
      </c>
      <c r="O219" s="16">
        <v>24.56</v>
      </c>
      <c r="P219" s="23">
        <f t="shared" si="13"/>
        <v>5.0800000000000018</v>
      </c>
    </row>
    <row r="220" spans="1:16" ht="15.75">
      <c r="A220" s="17">
        <v>52</v>
      </c>
      <c r="B220" s="15" t="s">
        <v>41</v>
      </c>
      <c r="C220" s="15">
        <v>67</v>
      </c>
      <c r="D220" s="19" t="s">
        <v>39</v>
      </c>
      <c r="E220" s="16">
        <v>12.33</v>
      </c>
      <c r="F220" s="16">
        <v>10.18</v>
      </c>
      <c r="G220" s="23">
        <f t="shared" si="10"/>
        <v>2.1500000000000004</v>
      </c>
      <c r="H220" s="16">
        <v>21.46</v>
      </c>
      <c r="I220" s="16">
        <v>18.170000000000002</v>
      </c>
      <c r="J220" s="23">
        <f t="shared" si="11"/>
        <v>3.2899999999999991</v>
      </c>
      <c r="K220" s="16">
        <v>34.51</v>
      </c>
      <c r="L220" s="16">
        <v>26.05</v>
      </c>
      <c r="M220" s="23">
        <f t="shared" si="12"/>
        <v>8.4599999999999973</v>
      </c>
      <c r="N220" s="16">
        <v>39.31</v>
      </c>
      <c r="O220" s="16">
        <v>28.8</v>
      </c>
      <c r="P220" s="23">
        <f t="shared" si="13"/>
        <v>10.510000000000002</v>
      </c>
    </row>
    <row r="221" spans="1:16" ht="15.75">
      <c r="A221" s="15">
        <v>53</v>
      </c>
      <c r="B221" s="15" t="s">
        <v>40</v>
      </c>
      <c r="C221" s="15">
        <v>72</v>
      </c>
      <c r="D221" s="19" t="s">
        <v>39</v>
      </c>
      <c r="E221" s="16">
        <v>10.91</v>
      </c>
      <c r="F221" s="16">
        <v>14.14</v>
      </c>
      <c r="G221" s="23">
        <f t="shared" si="10"/>
        <v>-3.2300000000000004</v>
      </c>
      <c r="H221" s="16">
        <v>20.79</v>
      </c>
      <c r="I221" s="16">
        <v>23.04</v>
      </c>
      <c r="J221" s="23">
        <f t="shared" si="11"/>
        <v>-2.25</v>
      </c>
      <c r="K221" s="16">
        <v>27.19</v>
      </c>
      <c r="L221" s="16">
        <v>21.52</v>
      </c>
      <c r="M221" s="23">
        <f t="shared" si="12"/>
        <v>5.6700000000000017</v>
      </c>
      <c r="N221" s="16">
        <v>29.79</v>
      </c>
      <c r="O221" s="16">
        <v>22.91</v>
      </c>
      <c r="P221" s="23">
        <f t="shared" si="13"/>
        <v>6.879999999999999</v>
      </c>
    </row>
    <row r="222" spans="1:16" ht="15.75">
      <c r="A222" s="17">
        <v>54</v>
      </c>
      <c r="B222" s="15" t="s">
        <v>41</v>
      </c>
      <c r="C222" s="15">
        <v>66</v>
      </c>
      <c r="D222" s="19" t="s">
        <v>39</v>
      </c>
      <c r="E222" s="16">
        <v>11.87</v>
      </c>
      <c r="F222" s="16">
        <v>17.71</v>
      </c>
      <c r="G222" s="23">
        <f t="shared" si="10"/>
        <v>-5.8400000000000016</v>
      </c>
      <c r="H222" s="16">
        <v>18.79</v>
      </c>
      <c r="I222" s="16">
        <v>22.98</v>
      </c>
      <c r="J222" s="23">
        <f t="shared" si="11"/>
        <v>-4.1900000000000013</v>
      </c>
      <c r="K222" s="16">
        <v>30.82</v>
      </c>
      <c r="L222" s="16">
        <v>20.25</v>
      </c>
      <c r="M222" s="23">
        <f t="shared" si="12"/>
        <v>10.57</v>
      </c>
      <c r="N222" s="16">
        <v>33.49</v>
      </c>
      <c r="O222" s="16">
        <v>28.23</v>
      </c>
      <c r="P222" s="23">
        <f t="shared" si="13"/>
        <v>5.2600000000000016</v>
      </c>
    </row>
    <row r="223" spans="1:16" ht="15.75">
      <c r="A223" s="15">
        <v>55</v>
      </c>
      <c r="B223" s="15" t="s">
        <v>12</v>
      </c>
      <c r="C223" s="15">
        <v>59</v>
      </c>
      <c r="D223" s="19" t="s">
        <v>39</v>
      </c>
      <c r="E223" s="16">
        <v>11.67</v>
      </c>
      <c r="F223" s="16">
        <v>10.49</v>
      </c>
      <c r="G223" s="23">
        <f t="shared" si="10"/>
        <v>1.1799999999999997</v>
      </c>
      <c r="H223" s="16">
        <v>23.93</v>
      </c>
      <c r="I223" s="16">
        <v>22.05</v>
      </c>
      <c r="J223" s="23">
        <f t="shared" si="11"/>
        <v>1.879999999999999</v>
      </c>
      <c r="K223" s="16">
        <v>27.42</v>
      </c>
      <c r="L223" s="16">
        <v>19.149999999999999</v>
      </c>
      <c r="M223" s="23">
        <f t="shared" si="12"/>
        <v>8.2700000000000031</v>
      </c>
      <c r="N223" s="16">
        <v>35.35</v>
      </c>
      <c r="O223" s="16">
        <v>24.71</v>
      </c>
      <c r="P223" s="23">
        <f t="shared" si="13"/>
        <v>10.64</v>
      </c>
    </row>
    <row r="224" spans="1:16" ht="15.75">
      <c r="A224" s="17">
        <v>56</v>
      </c>
      <c r="B224" s="15" t="s">
        <v>40</v>
      </c>
      <c r="C224" s="15">
        <v>74</v>
      </c>
      <c r="D224" s="19" t="s">
        <v>39</v>
      </c>
      <c r="E224" s="16">
        <v>23.19</v>
      </c>
      <c r="F224" s="16">
        <v>19.93</v>
      </c>
      <c r="G224" s="23">
        <f t="shared" si="10"/>
        <v>3.2600000000000016</v>
      </c>
      <c r="H224" s="16">
        <v>27.67</v>
      </c>
      <c r="I224" s="16">
        <v>22.22</v>
      </c>
      <c r="J224" s="23">
        <f t="shared" si="11"/>
        <v>5.4500000000000028</v>
      </c>
      <c r="K224" s="16">
        <v>32.68</v>
      </c>
      <c r="L224" s="16">
        <v>22.31</v>
      </c>
      <c r="M224" s="23">
        <f t="shared" si="12"/>
        <v>10.370000000000001</v>
      </c>
      <c r="N224" s="16">
        <v>26.98</v>
      </c>
      <c r="O224" s="16">
        <v>37.25</v>
      </c>
      <c r="P224" s="23">
        <f t="shared" si="13"/>
        <v>-10.27</v>
      </c>
    </row>
    <row r="225" spans="1:16" ht="15.75">
      <c r="A225" s="15">
        <v>57</v>
      </c>
      <c r="B225" s="15" t="s">
        <v>40</v>
      </c>
      <c r="C225" s="15">
        <v>75</v>
      </c>
      <c r="D225" s="19" t="s">
        <v>39</v>
      </c>
      <c r="E225" s="16">
        <v>19.55</v>
      </c>
      <c r="F225" s="16">
        <v>17.03</v>
      </c>
      <c r="G225" s="23">
        <f t="shared" si="10"/>
        <v>2.5199999999999996</v>
      </c>
      <c r="H225" s="16">
        <v>33.04</v>
      </c>
      <c r="I225" s="16">
        <v>21.19</v>
      </c>
      <c r="J225" s="23">
        <f t="shared" si="11"/>
        <v>11.849999999999998</v>
      </c>
      <c r="K225" s="16">
        <v>30.61</v>
      </c>
      <c r="L225" s="16">
        <v>16.329999999999998</v>
      </c>
      <c r="M225" s="23">
        <f t="shared" si="12"/>
        <v>14.280000000000001</v>
      </c>
      <c r="N225" s="16">
        <v>41.56</v>
      </c>
      <c r="O225" s="16">
        <v>24.97</v>
      </c>
      <c r="P225" s="23">
        <f t="shared" si="13"/>
        <v>16.590000000000003</v>
      </c>
    </row>
    <row r="226" spans="1:16" ht="15.75">
      <c r="A226" s="17">
        <v>58</v>
      </c>
      <c r="B226" s="15" t="s">
        <v>15</v>
      </c>
      <c r="C226" s="15">
        <v>59</v>
      </c>
      <c r="D226" s="19" t="s">
        <v>39</v>
      </c>
      <c r="E226" s="16">
        <v>17.12</v>
      </c>
      <c r="F226" s="16">
        <v>13.6</v>
      </c>
      <c r="G226" s="23">
        <f t="shared" si="10"/>
        <v>3.5200000000000014</v>
      </c>
      <c r="H226" s="16">
        <v>23.88</v>
      </c>
      <c r="I226" s="16">
        <v>18.79</v>
      </c>
      <c r="J226" s="23">
        <f t="shared" si="11"/>
        <v>5.09</v>
      </c>
      <c r="K226" s="16">
        <v>25.81</v>
      </c>
      <c r="L226" s="16">
        <v>26.03</v>
      </c>
      <c r="M226" s="23">
        <f t="shared" si="12"/>
        <v>-0.22000000000000242</v>
      </c>
      <c r="N226" s="16">
        <v>25.3</v>
      </c>
      <c r="O226" s="16">
        <v>38.450000000000003</v>
      </c>
      <c r="P226" s="23">
        <f t="shared" si="13"/>
        <v>-13.150000000000002</v>
      </c>
    </row>
    <row r="227" spans="1:16" ht="15.75">
      <c r="A227" s="15">
        <v>59</v>
      </c>
      <c r="B227" s="15" t="s">
        <v>40</v>
      </c>
      <c r="C227" s="15">
        <v>58</v>
      </c>
      <c r="D227" s="19" t="s">
        <v>39</v>
      </c>
      <c r="E227" s="16">
        <v>29.31</v>
      </c>
      <c r="F227" s="16">
        <v>12.58</v>
      </c>
      <c r="G227" s="23">
        <f t="shared" si="10"/>
        <v>16.729999999999997</v>
      </c>
      <c r="H227" s="16">
        <v>17.23</v>
      </c>
      <c r="I227" s="16">
        <v>16.48</v>
      </c>
      <c r="J227" s="23">
        <f t="shared" si="11"/>
        <v>0.75</v>
      </c>
      <c r="K227" s="16">
        <v>24.48</v>
      </c>
      <c r="L227" s="16">
        <v>18.68</v>
      </c>
      <c r="M227" s="23">
        <f t="shared" si="12"/>
        <v>5.8000000000000007</v>
      </c>
      <c r="N227" s="16">
        <v>34.200000000000003</v>
      </c>
      <c r="O227" s="16">
        <v>28.18</v>
      </c>
      <c r="P227" s="23">
        <f t="shared" si="13"/>
        <v>6.0200000000000031</v>
      </c>
    </row>
    <row r="228" spans="1:16" ht="15.75">
      <c r="A228" s="17">
        <v>60</v>
      </c>
      <c r="B228" s="15" t="s">
        <v>15</v>
      </c>
      <c r="C228" s="15">
        <v>67</v>
      </c>
      <c r="D228" s="19" t="s">
        <v>39</v>
      </c>
      <c r="E228" s="16">
        <v>21.21</v>
      </c>
      <c r="F228" s="16">
        <v>16.38</v>
      </c>
      <c r="G228" s="23">
        <f t="shared" si="10"/>
        <v>4.8300000000000018</v>
      </c>
      <c r="H228" s="16">
        <v>17.309999999999999</v>
      </c>
      <c r="I228" s="16">
        <v>28.96</v>
      </c>
      <c r="J228" s="23">
        <f t="shared" si="11"/>
        <v>-11.650000000000002</v>
      </c>
      <c r="K228" s="16">
        <v>25.02</v>
      </c>
      <c r="L228" s="16">
        <v>37.49</v>
      </c>
      <c r="M228" s="23">
        <f t="shared" si="12"/>
        <v>-12.470000000000002</v>
      </c>
      <c r="N228" s="16">
        <v>39.64</v>
      </c>
      <c r="O228" s="16">
        <v>35.22</v>
      </c>
      <c r="P228" s="23">
        <f t="shared" si="13"/>
        <v>4.4200000000000017</v>
      </c>
    </row>
    <row r="229" spans="1:16" ht="15.75">
      <c r="A229" s="15">
        <v>61</v>
      </c>
      <c r="B229" s="15" t="s">
        <v>40</v>
      </c>
      <c r="C229" s="15">
        <v>57</v>
      </c>
      <c r="D229" s="19" t="s">
        <v>39</v>
      </c>
      <c r="E229" s="16">
        <v>11.93</v>
      </c>
      <c r="F229" s="16">
        <v>13.01</v>
      </c>
      <c r="G229" s="23">
        <f t="shared" si="10"/>
        <v>-1.08</v>
      </c>
      <c r="H229" s="16">
        <v>26.57</v>
      </c>
      <c r="I229" s="16">
        <v>21.54</v>
      </c>
      <c r="J229" s="23">
        <f t="shared" si="11"/>
        <v>5.0300000000000011</v>
      </c>
      <c r="K229" s="16">
        <v>25.67</v>
      </c>
      <c r="L229" s="16">
        <v>31.33</v>
      </c>
      <c r="M229" s="23">
        <f t="shared" si="12"/>
        <v>-5.6599999999999966</v>
      </c>
      <c r="N229" s="16">
        <v>25.31</v>
      </c>
      <c r="O229" s="16">
        <v>40.49</v>
      </c>
      <c r="P229" s="23">
        <f t="shared" si="13"/>
        <v>-15.180000000000003</v>
      </c>
    </row>
    <row r="230" spans="1:16" ht="15.75">
      <c r="A230" s="17">
        <v>62</v>
      </c>
      <c r="B230" s="15" t="s">
        <v>15</v>
      </c>
      <c r="C230" s="15">
        <v>59</v>
      </c>
      <c r="D230" s="19" t="s">
        <v>39</v>
      </c>
      <c r="E230" s="16">
        <v>18.82</v>
      </c>
      <c r="F230" s="16">
        <v>16.04</v>
      </c>
      <c r="G230" s="23">
        <f t="shared" si="10"/>
        <v>2.7800000000000011</v>
      </c>
      <c r="H230" s="16">
        <v>18.100000000000001</v>
      </c>
      <c r="I230" s="16">
        <v>20.81</v>
      </c>
      <c r="J230" s="23">
        <f t="shared" si="11"/>
        <v>-2.7099999999999973</v>
      </c>
      <c r="K230" s="16">
        <v>26.29</v>
      </c>
      <c r="L230" s="16">
        <v>39.24</v>
      </c>
      <c r="M230" s="23">
        <f t="shared" si="12"/>
        <v>-12.950000000000003</v>
      </c>
      <c r="N230" s="16">
        <v>35.54</v>
      </c>
      <c r="O230" s="16">
        <v>20.59</v>
      </c>
      <c r="P230" s="23">
        <f t="shared" si="13"/>
        <v>14.95</v>
      </c>
    </row>
    <row r="231" spans="1:16" ht="15.75">
      <c r="A231" s="15">
        <v>63</v>
      </c>
      <c r="B231" s="15" t="s">
        <v>40</v>
      </c>
      <c r="C231" s="15">
        <v>64</v>
      </c>
      <c r="D231" s="19" t="s">
        <v>39</v>
      </c>
      <c r="E231" s="16">
        <v>15.8</v>
      </c>
      <c r="F231" s="16">
        <v>13.39</v>
      </c>
      <c r="G231" s="23">
        <f t="shared" si="10"/>
        <v>2.41</v>
      </c>
      <c r="H231" s="16">
        <v>34.909999999999997</v>
      </c>
      <c r="I231" s="16">
        <v>23.05</v>
      </c>
      <c r="J231" s="23">
        <f t="shared" si="11"/>
        <v>11.859999999999996</v>
      </c>
      <c r="K231" s="16">
        <v>32.159999999999997</v>
      </c>
      <c r="L231" s="16">
        <v>18.57</v>
      </c>
      <c r="M231" s="23">
        <f t="shared" si="12"/>
        <v>13.589999999999996</v>
      </c>
      <c r="N231" s="16">
        <v>31.31</v>
      </c>
      <c r="O231" s="16">
        <v>29.05</v>
      </c>
      <c r="P231" s="23">
        <f t="shared" si="13"/>
        <v>2.259999999999998</v>
      </c>
    </row>
    <row r="232" spans="1:16" ht="15.75">
      <c r="A232" s="17">
        <v>64</v>
      </c>
      <c r="B232" s="15" t="s">
        <v>40</v>
      </c>
      <c r="C232" s="15">
        <v>65</v>
      </c>
      <c r="D232" s="19" t="s">
        <v>39</v>
      </c>
      <c r="E232" s="16">
        <v>11.08</v>
      </c>
      <c r="F232" s="16">
        <v>15.37</v>
      </c>
      <c r="G232" s="23">
        <f t="shared" si="10"/>
        <v>-4.2899999999999991</v>
      </c>
      <c r="H232" s="16">
        <v>19.190000000000001</v>
      </c>
      <c r="I232" s="16">
        <v>20.34</v>
      </c>
      <c r="J232" s="23">
        <f t="shared" si="11"/>
        <v>-1.1499999999999986</v>
      </c>
      <c r="K232" s="16">
        <v>21.31</v>
      </c>
      <c r="L232" s="16">
        <v>20.149999999999999</v>
      </c>
      <c r="M232" s="23">
        <f t="shared" si="12"/>
        <v>1.1600000000000001</v>
      </c>
      <c r="N232" s="16">
        <v>27.48</v>
      </c>
      <c r="O232" s="16">
        <v>21.96</v>
      </c>
      <c r="P232" s="23">
        <f t="shared" si="13"/>
        <v>5.52</v>
      </c>
    </row>
    <row r="234" spans="1:16" ht="15.75">
      <c r="A234" s="21" t="s">
        <v>42</v>
      </c>
    </row>
    <row r="235" spans="1:16" ht="15">
      <c r="A235" s="36" t="s">
        <v>43</v>
      </c>
      <c r="B235" s="36" t="s">
        <v>44</v>
      </c>
      <c r="C235" s="36" t="s">
        <v>45</v>
      </c>
      <c r="D235" s="36" t="s">
        <v>46</v>
      </c>
      <c r="E235" s="36" t="s">
        <v>47</v>
      </c>
      <c r="F235" s="37" t="s">
        <v>6</v>
      </c>
      <c r="G235" s="37"/>
      <c r="H235" s="37"/>
      <c r="I235" s="37" t="s">
        <v>7</v>
      </c>
      <c r="J235" s="37"/>
      <c r="K235" s="37"/>
      <c r="L235" s="37" t="s">
        <v>8</v>
      </c>
      <c r="M235" s="37"/>
      <c r="N235" s="37"/>
    </row>
    <row r="236" spans="1:16" ht="15">
      <c r="A236" s="36"/>
      <c r="B236" s="36"/>
      <c r="C236" s="36"/>
      <c r="D236" s="36"/>
      <c r="E236" s="36"/>
      <c r="F236" s="16" t="s">
        <v>48</v>
      </c>
      <c r="G236" s="16" t="s">
        <v>49</v>
      </c>
      <c r="H236" s="16" t="s">
        <v>50</v>
      </c>
      <c r="I236" s="16" t="s">
        <v>48</v>
      </c>
      <c r="J236" s="16" t="s">
        <v>49</v>
      </c>
      <c r="K236" s="16" t="s">
        <v>50</v>
      </c>
      <c r="L236" s="16" t="s">
        <v>48</v>
      </c>
      <c r="M236" s="16" t="s">
        <v>49</v>
      </c>
      <c r="N236" s="16" t="s">
        <v>50</v>
      </c>
    </row>
    <row r="237" spans="1:16" ht="15.75">
      <c r="A237" s="3">
        <v>1</v>
      </c>
      <c r="B237" s="3" t="s">
        <v>15</v>
      </c>
      <c r="C237" s="3">
        <v>56</v>
      </c>
      <c r="D237" s="24" t="s">
        <v>42</v>
      </c>
      <c r="E237" s="3" t="s">
        <v>51</v>
      </c>
      <c r="F237" s="16">
        <v>40.270000000000003</v>
      </c>
      <c r="G237" s="16">
        <v>30.94</v>
      </c>
      <c r="H237" s="25">
        <f>F237-G237</f>
        <v>9.3300000000000018</v>
      </c>
      <c r="I237" s="25">
        <v>30.51</v>
      </c>
      <c r="J237" s="16">
        <v>46.91</v>
      </c>
      <c r="K237" s="25">
        <f>I237-J237</f>
        <v>-16.399999999999995</v>
      </c>
      <c r="L237" s="25">
        <v>36.53</v>
      </c>
      <c r="M237" s="16">
        <v>36.869999999999997</v>
      </c>
      <c r="N237" s="25">
        <f>L237-M237</f>
        <v>-0.33999999999999631</v>
      </c>
    </row>
    <row r="238" spans="1:16" ht="15.75">
      <c r="A238" s="3">
        <v>2</v>
      </c>
      <c r="B238" s="3" t="s">
        <v>12</v>
      </c>
      <c r="C238" s="3">
        <v>68</v>
      </c>
      <c r="D238" s="24" t="s">
        <v>42</v>
      </c>
      <c r="E238" s="3" t="s">
        <v>51</v>
      </c>
      <c r="F238" s="16">
        <v>29.92</v>
      </c>
      <c r="G238" s="16">
        <v>35.43</v>
      </c>
      <c r="H238" s="25">
        <f t="shared" ref="H238:H301" si="14">F238-G238</f>
        <v>-5.509999999999998</v>
      </c>
      <c r="I238" s="25">
        <v>48.6</v>
      </c>
      <c r="J238" s="16">
        <v>47.19</v>
      </c>
      <c r="K238" s="25">
        <f t="shared" ref="K238:K301" si="15">I238-J238</f>
        <v>1.4100000000000037</v>
      </c>
      <c r="L238" s="25">
        <v>50.12</v>
      </c>
      <c r="M238" s="16">
        <v>59.04</v>
      </c>
      <c r="N238" s="25">
        <f t="shared" ref="N238:N301" si="16">L238-M238</f>
        <v>-8.9200000000000017</v>
      </c>
    </row>
    <row r="239" spans="1:16" ht="15.75">
      <c r="A239" s="3">
        <v>3</v>
      </c>
      <c r="B239" s="3" t="s">
        <v>15</v>
      </c>
      <c r="C239" s="3">
        <v>70</v>
      </c>
      <c r="D239" s="24" t="s">
        <v>42</v>
      </c>
      <c r="E239" s="3" t="s">
        <v>51</v>
      </c>
      <c r="F239" s="16">
        <v>28.14</v>
      </c>
      <c r="G239" s="16">
        <v>21.38</v>
      </c>
      <c r="H239" s="25">
        <f t="shared" si="14"/>
        <v>6.7600000000000016</v>
      </c>
      <c r="I239" s="25">
        <v>34.85</v>
      </c>
      <c r="J239" s="16">
        <v>32.6</v>
      </c>
      <c r="K239" s="25">
        <f t="shared" si="15"/>
        <v>2.25</v>
      </c>
      <c r="L239" s="25">
        <v>16.670000000000002</v>
      </c>
      <c r="M239" s="16">
        <v>24.52</v>
      </c>
      <c r="N239" s="25">
        <f t="shared" si="16"/>
        <v>-7.8499999999999979</v>
      </c>
    </row>
    <row r="240" spans="1:16" ht="15.75">
      <c r="A240" s="3">
        <v>4</v>
      </c>
      <c r="B240" s="3" t="s">
        <v>15</v>
      </c>
      <c r="C240" s="3">
        <v>66</v>
      </c>
      <c r="D240" s="24" t="s">
        <v>42</v>
      </c>
      <c r="E240" s="3" t="s">
        <v>51</v>
      </c>
      <c r="F240" s="16">
        <v>35.270000000000003</v>
      </c>
      <c r="G240" s="16">
        <v>36.340000000000003</v>
      </c>
      <c r="H240" s="25">
        <f t="shared" si="14"/>
        <v>-1.0700000000000003</v>
      </c>
      <c r="I240" s="25">
        <v>45.84</v>
      </c>
      <c r="J240" s="16">
        <v>33.18</v>
      </c>
      <c r="K240" s="25">
        <f t="shared" si="15"/>
        <v>12.660000000000004</v>
      </c>
      <c r="L240" s="25">
        <v>47.56</v>
      </c>
      <c r="M240" s="16">
        <v>63.86</v>
      </c>
      <c r="N240" s="25">
        <f t="shared" si="16"/>
        <v>-16.299999999999997</v>
      </c>
    </row>
    <row r="241" spans="1:14" ht="15.75">
      <c r="A241" s="3">
        <v>5</v>
      </c>
      <c r="B241" s="3" t="s">
        <v>15</v>
      </c>
      <c r="C241" s="3">
        <v>50</v>
      </c>
      <c r="D241" s="24" t="s">
        <v>42</v>
      </c>
      <c r="E241" s="3" t="s">
        <v>52</v>
      </c>
      <c r="F241" s="16">
        <v>33.58</v>
      </c>
      <c r="G241" s="16">
        <v>36.65</v>
      </c>
      <c r="H241" s="25">
        <f t="shared" si="14"/>
        <v>-3.0700000000000003</v>
      </c>
      <c r="I241" s="25">
        <v>42.2</v>
      </c>
      <c r="J241" s="16">
        <v>38.17</v>
      </c>
      <c r="K241" s="25">
        <f t="shared" si="15"/>
        <v>4.0300000000000011</v>
      </c>
      <c r="L241" s="25">
        <v>32.32</v>
      </c>
      <c r="M241" s="16">
        <v>49.57</v>
      </c>
      <c r="N241" s="25">
        <f t="shared" si="16"/>
        <v>-17.25</v>
      </c>
    </row>
    <row r="242" spans="1:14" ht="15.75">
      <c r="A242" s="3">
        <v>6</v>
      </c>
      <c r="B242" s="3" t="s">
        <v>12</v>
      </c>
      <c r="C242" s="3">
        <v>70</v>
      </c>
      <c r="D242" s="24" t="s">
        <v>42</v>
      </c>
      <c r="E242" s="3" t="s">
        <v>52</v>
      </c>
      <c r="F242" s="16">
        <v>48.25</v>
      </c>
      <c r="G242" s="16">
        <v>36.75</v>
      </c>
      <c r="H242" s="25">
        <f t="shared" si="14"/>
        <v>11.5</v>
      </c>
      <c r="I242" s="25">
        <v>32.29</v>
      </c>
      <c r="J242" s="16">
        <v>46.02</v>
      </c>
      <c r="K242" s="25">
        <f t="shared" si="15"/>
        <v>-13.730000000000004</v>
      </c>
      <c r="L242" s="25">
        <v>48.28</v>
      </c>
      <c r="M242" s="16">
        <v>48.47</v>
      </c>
      <c r="N242" s="25">
        <f t="shared" si="16"/>
        <v>-0.18999999999999773</v>
      </c>
    </row>
    <row r="243" spans="1:14" ht="15.75">
      <c r="A243" s="3">
        <v>7</v>
      </c>
      <c r="B243" s="3" t="s">
        <v>12</v>
      </c>
      <c r="C243" s="3">
        <v>60</v>
      </c>
      <c r="D243" s="24" t="s">
        <v>42</v>
      </c>
      <c r="E243" s="3" t="s">
        <v>51</v>
      </c>
      <c r="F243" s="16">
        <v>34.369999999999997</v>
      </c>
      <c r="G243" s="16">
        <v>35.659999999999997</v>
      </c>
      <c r="H243" s="25">
        <f t="shared" si="14"/>
        <v>-1.2899999999999991</v>
      </c>
      <c r="I243" s="25">
        <v>50.37</v>
      </c>
      <c r="J243" s="16">
        <v>51.74</v>
      </c>
      <c r="K243" s="25">
        <f t="shared" si="15"/>
        <v>-1.3700000000000045</v>
      </c>
      <c r="L243" s="25">
        <v>50.36</v>
      </c>
      <c r="M243" s="16">
        <v>49.92</v>
      </c>
      <c r="N243" s="25">
        <f t="shared" si="16"/>
        <v>0.43999999999999773</v>
      </c>
    </row>
    <row r="244" spans="1:14" ht="15.75">
      <c r="A244" s="3">
        <v>8</v>
      </c>
      <c r="B244" s="3" t="s">
        <v>12</v>
      </c>
      <c r="C244" s="3">
        <v>67</v>
      </c>
      <c r="D244" s="24" t="s">
        <v>42</v>
      </c>
      <c r="E244" s="3" t="s">
        <v>51</v>
      </c>
      <c r="F244" s="16">
        <v>23.26</v>
      </c>
      <c r="G244" s="16">
        <v>24.96</v>
      </c>
      <c r="H244" s="25">
        <f t="shared" si="14"/>
        <v>-1.6999999999999993</v>
      </c>
      <c r="I244" s="25">
        <v>30.78</v>
      </c>
      <c r="J244" s="16">
        <v>36.159999999999997</v>
      </c>
      <c r="K244" s="25">
        <f t="shared" si="15"/>
        <v>-5.3799999999999955</v>
      </c>
      <c r="L244" s="25">
        <v>33.18</v>
      </c>
      <c r="M244" s="16">
        <v>37.19</v>
      </c>
      <c r="N244" s="25">
        <f t="shared" si="16"/>
        <v>-4.009999999999998</v>
      </c>
    </row>
    <row r="245" spans="1:14" ht="15.75">
      <c r="A245" s="3">
        <v>9</v>
      </c>
      <c r="B245" s="3" t="s">
        <v>12</v>
      </c>
      <c r="C245" s="3">
        <v>60</v>
      </c>
      <c r="D245" s="24" t="s">
        <v>42</v>
      </c>
      <c r="E245" s="3" t="s">
        <v>53</v>
      </c>
      <c r="F245" s="16">
        <v>42.88</v>
      </c>
      <c r="G245" s="16">
        <v>46.58</v>
      </c>
      <c r="H245" s="25">
        <f t="shared" si="14"/>
        <v>-3.6999999999999957</v>
      </c>
      <c r="I245" s="25">
        <v>42.27</v>
      </c>
      <c r="J245" s="16">
        <v>48.5</v>
      </c>
      <c r="K245" s="25">
        <f t="shared" si="15"/>
        <v>-6.2299999999999969</v>
      </c>
      <c r="L245" s="25">
        <v>55.92</v>
      </c>
      <c r="M245" s="16">
        <v>40.42</v>
      </c>
      <c r="N245" s="25">
        <f t="shared" si="16"/>
        <v>15.5</v>
      </c>
    </row>
    <row r="246" spans="1:14" ht="15.75">
      <c r="A246" s="3">
        <v>10</v>
      </c>
      <c r="B246" s="3" t="s">
        <v>15</v>
      </c>
      <c r="C246" s="3">
        <v>65</v>
      </c>
      <c r="D246" s="24" t="s">
        <v>42</v>
      </c>
      <c r="E246" s="3" t="s">
        <v>53</v>
      </c>
      <c r="F246" s="16">
        <v>35.020000000000003</v>
      </c>
      <c r="G246" s="16">
        <v>38.119999999999997</v>
      </c>
      <c r="H246" s="25">
        <f t="shared" si="14"/>
        <v>-3.0999999999999943</v>
      </c>
      <c r="I246" s="25">
        <v>43.05</v>
      </c>
      <c r="J246" s="16">
        <v>38.92</v>
      </c>
      <c r="K246" s="25">
        <f t="shared" si="15"/>
        <v>4.1299999999999955</v>
      </c>
      <c r="L246" s="25">
        <v>57.44</v>
      </c>
      <c r="M246" s="16">
        <v>45.38</v>
      </c>
      <c r="N246" s="25">
        <f t="shared" si="16"/>
        <v>12.059999999999995</v>
      </c>
    </row>
    <row r="247" spans="1:14" ht="15.75">
      <c r="A247" s="3">
        <v>11</v>
      </c>
      <c r="B247" s="3" t="s">
        <v>12</v>
      </c>
      <c r="C247" s="3">
        <v>75</v>
      </c>
      <c r="D247" s="24" t="s">
        <v>42</v>
      </c>
      <c r="E247" s="3" t="s">
        <v>53</v>
      </c>
      <c r="F247" s="16">
        <v>26.08</v>
      </c>
      <c r="G247" s="16">
        <v>27.82</v>
      </c>
      <c r="H247" s="25">
        <f t="shared" si="14"/>
        <v>-1.740000000000002</v>
      </c>
      <c r="I247" s="25">
        <v>38.53</v>
      </c>
      <c r="J247" s="16">
        <v>34.799999999999997</v>
      </c>
      <c r="K247" s="25">
        <f t="shared" si="15"/>
        <v>3.730000000000004</v>
      </c>
      <c r="L247" s="25">
        <v>21.55</v>
      </c>
      <c r="M247" s="16">
        <v>32.1</v>
      </c>
      <c r="N247" s="25">
        <f t="shared" si="16"/>
        <v>-10.55</v>
      </c>
    </row>
    <row r="248" spans="1:14" ht="15.75">
      <c r="A248" s="3">
        <v>12</v>
      </c>
      <c r="B248" s="3" t="s">
        <v>12</v>
      </c>
      <c r="C248" s="3">
        <v>56</v>
      </c>
      <c r="D248" s="24" t="s">
        <v>42</v>
      </c>
      <c r="E248" s="3" t="s">
        <v>53</v>
      </c>
      <c r="F248" s="16">
        <v>37.06</v>
      </c>
      <c r="G248" s="16">
        <v>39.22</v>
      </c>
      <c r="H248" s="25">
        <f t="shared" si="14"/>
        <v>-2.1599999999999966</v>
      </c>
      <c r="I248" s="25">
        <v>42.22</v>
      </c>
      <c r="J248" s="16">
        <v>50.4</v>
      </c>
      <c r="K248" s="25">
        <f t="shared" si="15"/>
        <v>-8.18</v>
      </c>
      <c r="L248" s="25">
        <v>55.67</v>
      </c>
      <c r="M248" s="25">
        <v>40.340000000000003</v>
      </c>
      <c r="N248" s="25">
        <f t="shared" si="16"/>
        <v>15.329999999999998</v>
      </c>
    </row>
    <row r="249" spans="1:14" ht="15.75">
      <c r="A249" s="3">
        <v>13</v>
      </c>
      <c r="B249" s="3" t="s">
        <v>15</v>
      </c>
      <c r="C249" s="3">
        <v>74</v>
      </c>
      <c r="D249" s="24" t="s">
        <v>42</v>
      </c>
      <c r="E249" s="3" t="s">
        <v>51</v>
      </c>
      <c r="F249" s="16">
        <v>46.18</v>
      </c>
      <c r="G249" s="16">
        <v>37.58</v>
      </c>
      <c r="H249" s="25">
        <f t="shared" si="14"/>
        <v>8.6000000000000014</v>
      </c>
      <c r="I249" s="25">
        <v>44.4</v>
      </c>
      <c r="J249" s="16">
        <v>57.79</v>
      </c>
      <c r="K249" s="25">
        <f t="shared" si="15"/>
        <v>-13.39</v>
      </c>
      <c r="L249" s="25">
        <v>58.59</v>
      </c>
      <c r="M249" s="16">
        <v>67</v>
      </c>
      <c r="N249" s="25">
        <f t="shared" si="16"/>
        <v>-8.4099999999999966</v>
      </c>
    </row>
    <row r="250" spans="1:14" ht="15.75">
      <c r="A250" s="3">
        <v>14</v>
      </c>
      <c r="B250" s="3" t="s">
        <v>15</v>
      </c>
      <c r="C250" s="3">
        <v>58</v>
      </c>
      <c r="D250" s="24" t="s">
        <v>42</v>
      </c>
      <c r="E250" s="3" t="s">
        <v>51</v>
      </c>
      <c r="F250" s="16">
        <v>36.270000000000003</v>
      </c>
      <c r="G250" s="16">
        <v>37.1</v>
      </c>
      <c r="H250" s="25">
        <f t="shared" si="14"/>
        <v>-0.82999999999999829</v>
      </c>
      <c r="I250" s="25">
        <v>37.29</v>
      </c>
      <c r="J250" s="16">
        <v>35.96</v>
      </c>
      <c r="K250" s="25">
        <f t="shared" si="15"/>
        <v>1.3299999999999983</v>
      </c>
      <c r="L250" s="25">
        <v>33</v>
      </c>
      <c r="M250" s="16">
        <v>33.49</v>
      </c>
      <c r="N250" s="25">
        <f t="shared" si="16"/>
        <v>-0.49000000000000199</v>
      </c>
    </row>
    <row r="251" spans="1:14" ht="15.75">
      <c r="A251" s="3">
        <v>15</v>
      </c>
      <c r="B251" s="3" t="s">
        <v>15</v>
      </c>
      <c r="C251" s="3">
        <v>65</v>
      </c>
      <c r="D251" s="24" t="s">
        <v>42</v>
      </c>
      <c r="E251" s="3" t="s">
        <v>51</v>
      </c>
      <c r="F251" s="16">
        <v>31.54</v>
      </c>
      <c r="G251" s="16">
        <v>42.34</v>
      </c>
      <c r="H251" s="25">
        <f t="shared" si="14"/>
        <v>-10.800000000000004</v>
      </c>
      <c r="I251" s="25">
        <v>46.47</v>
      </c>
      <c r="J251" s="16">
        <v>36.31</v>
      </c>
      <c r="K251" s="25">
        <f t="shared" si="15"/>
        <v>10.159999999999997</v>
      </c>
      <c r="L251" s="25">
        <v>54.97</v>
      </c>
      <c r="M251" s="16">
        <v>60.21</v>
      </c>
      <c r="N251" s="25">
        <f t="shared" si="16"/>
        <v>-5.240000000000002</v>
      </c>
    </row>
    <row r="252" spans="1:14" ht="15.75">
      <c r="A252" s="3">
        <v>16</v>
      </c>
      <c r="B252" s="3" t="s">
        <v>15</v>
      </c>
      <c r="C252" s="3">
        <v>59</v>
      </c>
      <c r="D252" s="24" t="s">
        <v>42</v>
      </c>
      <c r="E252" s="3" t="s">
        <v>53</v>
      </c>
      <c r="F252" s="16">
        <v>33.14</v>
      </c>
      <c r="G252" s="16">
        <v>45.34</v>
      </c>
      <c r="H252" s="25">
        <f t="shared" si="14"/>
        <v>-12.200000000000003</v>
      </c>
      <c r="I252" s="25">
        <v>36.74</v>
      </c>
      <c r="J252" s="16">
        <v>31.34</v>
      </c>
      <c r="K252" s="25">
        <f t="shared" si="15"/>
        <v>5.4000000000000021</v>
      </c>
      <c r="L252" s="25">
        <v>39.07</v>
      </c>
      <c r="M252" s="16">
        <v>51.53</v>
      </c>
      <c r="N252" s="25">
        <f t="shared" si="16"/>
        <v>-12.46</v>
      </c>
    </row>
    <row r="253" spans="1:14" ht="15.75">
      <c r="A253" s="3">
        <v>17</v>
      </c>
      <c r="B253" s="3" t="s">
        <v>12</v>
      </c>
      <c r="C253" s="3">
        <v>63</v>
      </c>
      <c r="D253" s="24" t="s">
        <v>42</v>
      </c>
      <c r="E253" s="3" t="s">
        <v>53</v>
      </c>
      <c r="F253" s="16">
        <v>36.03</v>
      </c>
      <c r="G253" s="16">
        <v>39.42</v>
      </c>
      <c r="H253" s="25">
        <f t="shared" si="14"/>
        <v>-3.3900000000000006</v>
      </c>
      <c r="I253" s="25">
        <v>44.21</v>
      </c>
      <c r="J253" s="16">
        <v>49.4</v>
      </c>
      <c r="K253" s="25">
        <f t="shared" si="15"/>
        <v>-5.1899999999999977</v>
      </c>
      <c r="L253" s="25">
        <v>55.69</v>
      </c>
      <c r="M253" s="25">
        <v>42.34</v>
      </c>
      <c r="N253" s="25">
        <f t="shared" si="16"/>
        <v>13.349999999999994</v>
      </c>
    </row>
    <row r="254" spans="1:14" ht="15.75">
      <c r="A254" s="3">
        <v>18</v>
      </c>
      <c r="B254" s="3" t="s">
        <v>12</v>
      </c>
      <c r="C254" s="3">
        <v>59</v>
      </c>
      <c r="D254" s="24" t="s">
        <v>42</v>
      </c>
      <c r="E254" s="3" t="s">
        <v>51</v>
      </c>
      <c r="F254" s="16">
        <v>29.27</v>
      </c>
      <c r="G254" s="16">
        <v>28.86</v>
      </c>
      <c r="H254" s="25">
        <f t="shared" si="14"/>
        <v>0.41000000000000014</v>
      </c>
      <c r="I254" s="25">
        <v>46.71</v>
      </c>
      <c r="J254" s="16">
        <v>44.33</v>
      </c>
      <c r="K254" s="25">
        <f t="shared" si="15"/>
        <v>2.3800000000000026</v>
      </c>
      <c r="L254" s="25">
        <v>69.59</v>
      </c>
      <c r="M254" s="16">
        <v>67.239999999999995</v>
      </c>
      <c r="N254" s="25">
        <f t="shared" si="16"/>
        <v>2.3500000000000085</v>
      </c>
    </row>
    <row r="255" spans="1:14" ht="15.75">
      <c r="A255" s="3">
        <v>19</v>
      </c>
      <c r="B255" s="3" t="s">
        <v>15</v>
      </c>
      <c r="C255" s="3">
        <v>54</v>
      </c>
      <c r="D255" s="24" t="s">
        <v>42</v>
      </c>
      <c r="E255" s="3" t="s">
        <v>51</v>
      </c>
      <c r="F255" s="16">
        <v>46.46</v>
      </c>
      <c r="G255" s="16">
        <v>41.7</v>
      </c>
      <c r="H255" s="25">
        <f t="shared" si="14"/>
        <v>4.759999999999998</v>
      </c>
      <c r="I255" s="25">
        <v>49.04</v>
      </c>
      <c r="J255" s="16">
        <v>44.73</v>
      </c>
      <c r="K255" s="25">
        <f t="shared" si="15"/>
        <v>4.3100000000000023</v>
      </c>
      <c r="L255" s="25">
        <v>35.18</v>
      </c>
      <c r="M255" s="16">
        <v>38.5</v>
      </c>
      <c r="N255" s="25">
        <f t="shared" si="16"/>
        <v>-3.3200000000000003</v>
      </c>
    </row>
    <row r="256" spans="1:14" ht="15.75">
      <c r="A256" s="3">
        <v>20</v>
      </c>
      <c r="B256" s="3" t="s">
        <v>12</v>
      </c>
      <c r="C256" s="3">
        <v>71</v>
      </c>
      <c r="D256" s="24" t="s">
        <v>42</v>
      </c>
      <c r="E256" s="3" t="s">
        <v>53</v>
      </c>
      <c r="F256" s="16">
        <v>40.08</v>
      </c>
      <c r="G256" s="16">
        <v>43.71</v>
      </c>
      <c r="H256" s="25">
        <f t="shared" si="14"/>
        <v>-3.6300000000000026</v>
      </c>
      <c r="I256" s="25">
        <v>47.24</v>
      </c>
      <c r="J256" s="16">
        <v>36.020000000000003</v>
      </c>
      <c r="K256" s="25">
        <f t="shared" si="15"/>
        <v>11.219999999999999</v>
      </c>
      <c r="L256" s="25">
        <v>47.23</v>
      </c>
      <c r="M256" s="16">
        <v>36.86</v>
      </c>
      <c r="N256" s="25">
        <f t="shared" si="16"/>
        <v>10.369999999999997</v>
      </c>
    </row>
    <row r="257" spans="1:14" ht="15.75">
      <c r="A257" s="3">
        <v>21</v>
      </c>
      <c r="B257" s="3" t="s">
        <v>15</v>
      </c>
      <c r="C257" s="3">
        <v>72</v>
      </c>
      <c r="D257" s="24" t="s">
        <v>42</v>
      </c>
      <c r="E257" s="3" t="s">
        <v>51</v>
      </c>
      <c r="F257" s="16">
        <v>22.67</v>
      </c>
      <c r="G257" s="16">
        <v>22.74</v>
      </c>
      <c r="H257" s="25">
        <f t="shared" si="14"/>
        <v>-6.9999999999996732E-2</v>
      </c>
      <c r="I257" s="25">
        <v>45.91</v>
      </c>
      <c r="J257" s="16">
        <v>35.15</v>
      </c>
      <c r="K257" s="25">
        <f t="shared" si="15"/>
        <v>10.759999999999998</v>
      </c>
      <c r="L257" s="25">
        <v>32.9</v>
      </c>
      <c r="M257" s="16">
        <v>38.340000000000003</v>
      </c>
      <c r="N257" s="25">
        <f t="shared" si="16"/>
        <v>-5.4400000000000048</v>
      </c>
    </row>
    <row r="258" spans="1:14" ht="15.75">
      <c r="A258" s="3">
        <v>22</v>
      </c>
      <c r="B258" s="3" t="s">
        <v>15</v>
      </c>
      <c r="C258" s="3">
        <v>59</v>
      </c>
      <c r="D258" s="24" t="s">
        <v>42</v>
      </c>
      <c r="E258" s="3" t="s">
        <v>51</v>
      </c>
      <c r="F258" s="16">
        <v>24.89</v>
      </c>
      <c r="G258" s="16">
        <v>29.56</v>
      </c>
      <c r="H258" s="25">
        <f t="shared" si="14"/>
        <v>-4.6699999999999982</v>
      </c>
      <c r="I258" s="25">
        <v>30.14</v>
      </c>
      <c r="J258" s="16">
        <v>36.19</v>
      </c>
      <c r="K258" s="25">
        <f t="shared" si="15"/>
        <v>-6.0499999999999972</v>
      </c>
      <c r="L258" s="25">
        <v>32.33</v>
      </c>
      <c r="M258" s="16">
        <v>42.89</v>
      </c>
      <c r="N258" s="25">
        <f t="shared" si="16"/>
        <v>-10.560000000000002</v>
      </c>
    </row>
    <row r="259" spans="1:14" ht="15.75">
      <c r="A259" s="3">
        <v>23</v>
      </c>
      <c r="B259" s="3" t="s">
        <v>15</v>
      </c>
      <c r="C259" s="3">
        <v>70</v>
      </c>
      <c r="D259" s="24" t="s">
        <v>42</v>
      </c>
      <c r="E259" s="3" t="s">
        <v>51</v>
      </c>
      <c r="F259" s="16">
        <v>28.22</v>
      </c>
      <c r="G259" s="16">
        <v>38.19</v>
      </c>
      <c r="H259" s="25">
        <f t="shared" si="14"/>
        <v>-9.9699999999999989</v>
      </c>
      <c r="I259" s="25">
        <v>28.12</v>
      </c>
      <c r="J259" s="16">
        <v>36.659999999999997</v>
      </c>
      <c r="K259" s="25">
        <f t="shared" si="15"/>
        <v>-8.5399999999999956</v>
      </c>
      <c r="L259" s="25">
        <v>58.17</v>
      </c>
      <c r="M259" s="16">
        <v>49.73</v>
      </c>
      <c r="N259" s="25">
        <f t="shared" si="16"/>
        <v>8.4400000000000048</v>
      </c>
    </row>
    <row r="260" spans="1:14" ht="15.75">
      <c r="A260" s="3">
        <v>24</v>
      </c>
      <c r="B260" s="3" t="s">
        <v>12</v>
      </c>
      <c r="C260" s="3">
        <v>63</v>
      </c>
      <c r="D260" s="24" t="s">
        <v>42</v>
      </c>
      <c r="E260" s="3" t="s">
        <v>51</v>
      </c>
      <c r="F260" s="16">
        <v>45.03</v>
      </c>
      <c r="G260" s="16">
        <v>34.43</v>
      </c>
      <c r="H260" s="25">
        <f t="shared" si="14"/>
        <v>10.600000000000001</v>
      </c>
      <c r="I260" s="25">
        <v>46.69</v>
      </c>
      <c r="J260" s="16">
        <v>47.97</v>
      </c>
      <c r="K260" s="25">
        <f t="shared" si="15"/>
        <v>-1.2800000000000011</v>
      </c>
      <c r="L260" s="25">
        <v>57.09</v>
      </c>
      <c r="M260" s="16">
        <v>51.59</v>
      </c>
      <c r="N260" s="25">
        <f t="shared" si="16"/>
        <v>5.5</v>
      </c>
    </row>
    <row r="261" spans="1:14" ht="15.75">
      <c r="A261" s="3">
        <v>25</v>
      </c>
      <c r="B261" s="3" t="s">
        <v>15</v>
      </c>
      <c r="C261" s="3">
        <v>66</v>
      </c>
      <c r="D261" s="24" t="s">
        <v>42</v>
      </c>
      <c r="E261" s="3" t="s">
        <v>51</v>
      </c>
      <c r="F261" s="16">
        <v>34.61</v>
      </c>
      <c r="G261" s="16">
        <v>41.49</v>
      </c>
      <c r="H261" s="25">
        <f t="shared" si="14"/>
        <v>-6.8800000000000026</v>
      </c>
      <c r="I261" s="25">
        <v>27.5</v>
      </c>
      <c r="J261" s="16">
        <v>39.32</v>
      </c>
      <c r="K261" s="25">
        <f t="shared" si="15"/>
        <v>-11.82</v>
      </c>
      <c r="L261" s="25">
        <v>53.83</v>
      </c>
      <c r="M261" s="16">
        <v>55.12</v>
      </c>
      <c r="N261" s="25">
        <f t="shared" si="16"/>
        <v>-1.2899999999999991</v>
      </c>
    </row>
    <row r="262" spans="1:14" ht="15.75">
      <c r="A262" s="3">
        <v>26</v>
      </c>
      <c r="B262" s="3" t="s">
        <v>12</v>
      </c>
      <c r="C262" s="3">
        <v>67</v>
      </c>
      <c r="D262" s="24" t="s">
        <v>42</v>
      </c>
      <c r="E262" s="3" t="s">
        <v>51</v>
      </c>
      <c r="F262" s="16">
        <v>19.47</v>
      </c>
      <c r="G262" s="16">
        <v>26.56</v>
      </c>
      <c r="H262" s="25">
        <f t="shared" si="14"/>
        <v>-7.09</v>
      </c>
      <c r="I262" s="25">
        <v>38.39</v>
      </c>
      <c r="J262" s="16">
        <v>49.75</v>
      </c>
      <c r="K262" s="25">
        <f t="shared" si="15"/>
        <v>-11.36</v>
      </c>
      <c r="L262" s="25">
        <v>32.380000000000003</v>
      </c>
      <c r="M262" s="16">
        <v>41.92</v>
      </c>
      <c r="N262" s="25">
        <f t="shared" si="16"/>
        <v>-9.5399999999999991</v>
      </c>
    </row>
    <row r="263" spans="1:14" ht="15.75">
      <c r="A263" s="3">
        <v>27</v>
      </c>
      <c r="B263" s="3" t="s">
        <v>12</v>
      </c>
      <c r="C263" s="3">
        <v>63</v>
      </c>
      <c r="D263" s="24" t="s">
        <v>42</v>
      </c>
      <c r="E263" s="3" t="s">
        <v>51</v>
      </c>
      <c r="F263" s="16">
        <v>44.1</v>
      </c>
      <c r="G263" s="16">
        <v>46.53</v>
      </c>
      <c r="H263" s="25">
        <f t="shared" si="14"/>
        <v>-2.4299999999999997</v>
      </c>
      <c r="I263" s="25">
        <v>47.04</v>
      </c>
      <c r="J263" s="16">
        <v>46.04</v>
      </c>
      <c r="K263" s="25">
        <f t="shared" si="15"/>
        <v>1</v>
      </c>
      <c r="L263" s="25">
        <v>45.07</v>
      </c>
      <c r="M263" s="25">
        <v>50.71</v>
      </c>
      <c r="N263" s="25">
        <f t="shared" si="16"/>
        <v>-5.6400000000000006</v>
      </c>
    </row>
    <row r="264" spans="1:14" ht="15.75">
      <c r="A264" s="3">
        <v>28</v>
      </c>
      <c r="B264" s="3" t="s">
        <v>12</v>
      </c>
      <c r="C264" s="3">
        <v>63</v>
      </c>
      <c r="D264" s="24" t="s">
        <v>42</v>
      </c>
      <c r="E264" s="3" t="s">
        <v>51</v>
      </c>
      <c r="F264" s="16">
        <v>45.05</v>
      </c>
      <c r="G264" s="16">
        <v>35.43</v>
      </c>
      <c r="H264" s="25">
        <f t="shared" si="14"/>
        <v>9.6199999999999974</v>
      </c>
      <c r="I264" s="25">
        <v>46.79</v>
      </c>
      <c r="J264" s="16">
        <v>47.97</v>
      </c>
      <c r="K264" s="25">
        <f t="shared" si="15"/>
        <v>-1.1799999999999997</v>
      </c>
      <c r="L264" s="25">
        <v>57.01</v>
      </c>
      <c r="M264" s="16">
        <v>51.59</v>
      </c>
      <c r="N264" s="25">
        <f t="shared" si="16"/>
        <v>5.4199999999999946</v>
      </c>
    </row>
    <row r="265" spans="1:14" ht="15.75">
      <c r="A265" s="3">
        <v>29</v>
      </c>
      <c r="B265" s="3" t="s">
        <v>15</v>
      </c>
      <c r="C265" s="3">
        <v>55</v>
      </c>
      <c r="D265" s="24" t="s">
        <v>42</v>
      </c>
      <c r="E265" s="3" t="s">
        <v>51</v>
      </c>
      <c r="F265" s="16">
        <v>31.54</v>
      </c>
      <c r="G265" s="16">
        <v>40.340000000000003</v>
      </c>
      <c r="H265" s="25">
        <f t="shared" si="14"/>
        <v>-8.8000000000000043</v>
      </c>
      <c r="I265" s="25">
        <v>46.44</v>
      </c>
      <c r="J265" s="16">
        <v>36.31</v>
      </c>
      <c r="K265" s="25">
        <f t="shared" si="15"/>
        <v>10.129999999999995</v>
      </c>
      <c r="L265" s="25">
        <v>54.97</v>
      </c>
      <c r="M265" s="16">
        <v>70.2</v>
      </c>
      <c r="N265" s="25">
        <f t="shared" si="16"/>
        <v>-15.230000000000004</v>
      </c>
    </row>
    <row r="266" spans="1:14" ht="15.75">
      <c r="A266" s="3">
        <v>30</v>
      </c>
      <c r="B266" s="3" t="s">
        <v>12</v>
      </c>
      <c r="C266" s="3">
        <v>64</v>
      </c>
      <c r="D266" s="24" t="s">
        <v>42</v>
      </c>
      <c r="E266" s="3" t="s">
        <v>53</v>
      </c>
      <c r="F266" s="16">
        <v>38.590000000000003</v>
      </c>
      <c r="G266" s="16">
        <v>37.08</v>
      </c>
      <c r="H266" s="25">
        <f t="shared" si="14"/>
        <v>1.5100000000000051</v>
      </c>
      <c r="I266" s="25">
        <v>32.72</v>
      </c>
      <c r="J266" s="16">
        <v>34.729999999999997</v>
      </c>
      <c r="K266" s="25">
        <f t="shared" si="15"/>
        <v>-2.009999999999998</v>
      </c>
      <c r="L266" s="25">
        <v>54.78</v>
      </c>
      <c r="M266" s="16">
        <v>48.86</v>
      </c>
      <c r="N266" s="25">
        <f t="shared" si="16"/>
        <v>5.9200000000000017</v>
      </c>
    </row>
    <row r="267" spans="1:14" ht="15.75">
      <c r="A267" s="3">
        <v>31</v>
      </c>
      <c r="B267" s="3" t="s">
        <v>12</v>
      </c>
      <c r="C267" s="3">
        <v>70</v>
      </c>
      <c r="D267" s="24" t="s">
        <v>42</v>
      </c>
      <c r="E267" s="3" t="s">
        <v>53</v>
      </c>
      <c r="F267" s="16">
        <v>24.08</v>
      </c>
      <c r="G267" s="16">
        <v>24.39</v>
      </c>
      <c r="H267" s="25">
        <f t="shared" si="14"/>
        <v>-0.31000000000000227</v>
      </c>
      <c r="I267" s="25">
        <v>24.22</v>
      </c>
      <c r="J267" s="16">
        <v>28.21</v>
      </c>
      <c r="K267" s="25">
        <f t="shared" si="15"/>
        <v>-3.990000000000002</v>
      </c>
      <c r="L267" s="25">
        <v>39.46</v>
      </c>
      <c r="M267" s="16">
        <v>41.15</v>
      </c>
      <c r="N267" s="25">
        <f t="shared" si="16"/>
        <v>-1.6899999999999977</v>
      </c>
    </row>
    <row r="268" spans="1:14" ht="15.75">
      <c r="A268" s="3">
        <v>32</v>
      </c>
      <c r="B268" s="3" t="s">
        <v>15</v>
      </c>
      <c r="C268" s="3">
        <v>63</v>
      </c>
      <c r="D268" s="24" t="s">
        <v>42</v>
      </c>
      <c r="E268" s="3" t="s">
        <v>53</v>
      </c>
      <c r="F268" s="16">
        <v>35.29</v>
      </c>
      <c r="G268" s="16">
        <v>38.11</v>
      </c>
      <c r="H268" s="25">
        <f t="shared" si="14"/>
        <v>-2.8200000000000003</v>
      </c>
      <c r="I268" s="25">
        <v>47.12</v>
      </c>
      <c r="J268" s="16">
        <v>53.15</v>
      </c>
      <c r="K268" s="25">
        <f t="shared" si="15"/>
        <v>-6.0300000000000011</v>
      </c>
      <c r="L268" s="25">
        <v>57.95</v>
      </c>
      <c r="M268" s="16">
        <v>47.44</v>
      </c>
      <c r="N268" s="25">
        <f t="shared" si="16"/>
        <v>10.510000000000005</v>
      </c>
    </row>
    <row r="269" spans="1:14" ht="15.75">
      <c r="A269" s="3">
        <v>33</v>
      </c>
      <c r="B269" s="3" t="s">
        <v>15</v>
      </c>
      <c r="C269" s="3">
        <v>61</v>
      </c>
      <c r="D269" s="24" t="s">
        <v>42</v>
      </c>
      <c r="E269" s="3" t="s">
        <v>51</v>
      </c>
      <c r="F269" s="16">
        <v>11.66</v>
      </c>
      <c r="G269" s="16">
        <v>8.0299999999999994</v>
      </c>
      <c r="H269" s="25">
        <f t="shared" si="14"/>
        <v>3.6300000000000008</v>
      </c>
      <c r="I269" s="25">
        <v>50.11</v>
      </c>
      <c r="J269" s="16">
        <v>35.15</v>
      </c>
      <c r="K269" s="25">
        <f t="shared" si="15"/>
        <v>14.96</v>
      </c>
      <c r="L269" s="25">
        <v>46.13</v>
      </c>
      <c r="M269" s="16">
        <v>51.73</v>
      </c>
      <c r="N269" s="25">
        <f t="shared" si="16"/>
        <v>-5.5999999999999943</v>
      </c>
    </row>
    <row r="270" spans="1:14" ht="15.75">
      <c r="A270" s="3">
        <v>34</v>
      </c>
      <c r="B270" s="3" t="s">
        <v>12</v>
      </c>
      <c r="C270" s="3">
        <v>71</v>
      </c>
      <c r="D270" s="24" t="s">
        <v>42</v>
      </c>
      <c r="E270" s="3" t="s">
        <v>53</v>
      </c>
      <c r="F270" s="16">
        <v>37.380000000000003</v>
      </c>
      <c r="G270" s="16">
        <v>41.42</v>
      </c>
      <c r="H270" s="25">
        <f t="shared" si="14"/>
        <v>-4.0399999999999991</v>
      </c>
      <c r="I270" s="25">
        <v>43.92</v>
      </c>
      <c r="J270" s="16">
        <v>37.340000000000003</v>
      </c>
      <c r="K270" s="25">
        <f t="shared" si="15"/>
        <v>6.5799999999999983</v>
      </c>
      <c r="L270" s="25">
        <v>58.14</v>
      </c>
      <c r="M270" s="16">
        <v>48</v>
      </c>
      <c r="N270" s="25">
        <f t="shared" si="16"/>
        <v>10.14</v>
      </c>
    </row>
    <row r="271" spans="1:14" ht="15.75">
      <c r="A271" s="3">
        <v>35</v>
      </c>
      <c r="B271" s="3" t="s">
        <v>12</v>
      </c>
      <c r="C271" s="3">
        <v>67</v>
      </c>
      <c r="D271" s="24" t="s">
        <v>42</v>
      </c>
      <c r="E271" s="3" t="s">
        <v>51</v>
      </c>
      <c r="F271" s="16">
        <v>23.26</v>
      </c>
      <c r="G271" s="16">
        <v>24.93</v>
      </c>
      <c r="H271" s="25">
        <f t="shared" si="14"/>
        <v>-1.6699999999999982</v>
      </c>
      <c r="I271" s="25">
        <v>30.78</v>
      </c>
      <c r="J271" s="16">
        <v>36.17</v>
      </c>
      <c r="K271" s="25">
        <f t="shared" si="15"/>
        <v>-5.3900000000000006</v>
      </c>
      <c r="L271" s="25">
        <v>33.18</v>
      </c>
      <c r="M271" s="16">
        <v>37.19</v>
      </c>
      <c r="N271" s="25">
        <f t="shared" si="16"/>
        <v>-4.009999999999998</v>
      </c>
    </row>
    <row r="272" spans="1:14" ht="15.75">
      <c r="A272" s="3">
        <v>36</v>
      </c>
      <c r="B272" s="3" t="s">
        <v>15</v>
      </c>
      <c r="C272" s="3">
        <v>72</v>
      </c>
      <c r="D272" s="24" t="s">
        <v>42</v>
      </c>
      <c r="E272" s="3" t="s">
        <v>51</v>
      </c>
      <c r="F272" s="16">
        <v>32.49</v>
      </c>
      <c r="G272" s="16">
        <v>25.04</v>
      </c>
      <c r="H272" s="25">
        <f t="shared" si="14"/>
        <v>7.4500000000000028</v>
      </c>
      <c r="I272" s="25">
        <v>55.91</v>
      </c>
      <c r="J272" s="16">
        <v>38.979999999999997</v>
      </c>
      <c r="K272" s="25">
        <f t="shared" si="15"/>
        <v>16.93</v>
      </c>
      <c r="L272" s="25">
        <v>39.81</v>
      </c>
      <c r="M272" s="16">
        <v>47.02</v>
      </c>
      <c r="N272" s="25">
        <f t="shared" si="16"/>
        <v>-7.2100000000000009</v>
      </c>
    </row>
    <row r="273" spans="1:14" ht="15.75">
      <c r="A273" s="3">
        <v>37</v>
      </c>
      <c r="B273" s="3" t="s">
        <v>15</v>
      </c>
      <c r="C273" s="3">
        <v>56</v>
      </c>
      <c r="D273" s="24" t="s">
        <v>42</v>
      </c>
      <c r="E273" s="3" t="s">
        <v>51</v>
      </c>
      <c r="F273" s="16">
        <v>38.08</v>
      </c>
      <c r="G273" s="16">
        <v>37.020000000000003</v>
      </c>
      <c r="H273" s="25">
        <f t="shared" si="14"/>
        <v>1.0599999999999952</v>
      </c>
      <c r="I273" s="25">
        <v>39.85</v>
      </c>
      <c r="J273" s="16">
        <v>39.68</v>
      </c>
      <c r="K273" s="25">
        <f t="shared" si="15"/>
        <v>0.17000000000000171</v>
      </c>
      <c r="L273" s="25">
        <v>45.04</v>
      </c>
      <c r="M273" s="16">
        <v>48.59</v>
      </c>
      <c r="N273" s="25">
        <f t="shared" si="16"/>
        <v>-3.5500000000000043</v>
      </c>
    </row>
    <row r="274" spans="1:14" ht="15.75">
      <c r="A274" s="3">
        <v>38</v>
      </c>
      <c r="B274" s="3" t="s">
        <v>15</v>
      </c>
      <c r="C274" s="3">
        <v>75</v>
      </c>
      <c r="D274" s="24" t="s">
        <v>42</v>
      </c>
      <c r="E274" s="3" t="s">
        <v>51</v>
      </c>
      <c r="F274" s="16">
        <v>34.74</v>
      </c>
      <c r="G274" s="16">
        <v>37.979999999999997</v>
      </c>
      <c r="H274" s="25">
        <f t="shared" si="14"/>
        <v>-3.2399999999999949</v>
      </c>
      <c r="I274" s="25">
        <v>35.130000000000003</v>
      </c>
      <c r="J274" s="16">
        <v>36.39</v>
      </c>
      <c r="K274" s="25">
        <f t="shared" si="15"/>
        <v>-1.259999999999998</v>
      </c>
      <c r="L274" s="25">
        <v>43.4</v>
      </c>
      <c r="M274" s="16">
        <v>47.67</v>
      </c>
      <c r="N274" s="25">
        <f t="shared" si="16"/>
        <v>-4.2700000000000031</v>
      </c>
    </row>
    <row r="275" spans="1:14" ht="15.75">
      <c r="A275" s="3">
        <v>39</v>
      </c>
      <c r="B275" s="3" t="s">
        <v>15</v>
      </c>
      <c r="C275" s="3">
        <v>71</v>
      </c>
      <c r="D275" s="24" t="s">
        <v>42</v>
      </c>
      <c r="E275" s="3" t="s">
        <v>53</v>
      </c>
      <c r="F275" s="16">
        <v>29.35</v>
      </c>
      <c r="G275" s="16">
        <v>46.23</v>
      </c>
      <c r="H275" s="25">
        <f t="shared" si="14"/>
        <v>-16.879999999999995</v>
      </c>
      <c r="I275" s="25">
        <v>39.270000000000003</v>
      </c>
      <c r="J275" s="16">
        <v>42.5</v>
      </c>
      <c r="K275" s="25">
        <f t="shared" si="15"/>
        <v>-3.2299999999999969</v>
      </c>
      <c r="L275" s="25">
        <v>41.79</v>
      </c>
      <c r="M275" s="16">
        <v>52.78</v>
      </c>
      <c r="N275" s="25">
        <f t="shared" si="16"/>
        <v>-10.990000000000002</v>
      </c>
    </row>
    <row r="276" spans="1:14" ht="15.75">
      <c r="A276" s="3">
        <v>40</v>
      </c>
      <c r="B276" s="3" t="s">
        <v>15</v>
      </c>
      <c r="C276" s="3">
        <v>54</v>
      </c>
      <c r="D276" s="24" t="s">
        <v>42</v>
      </c>
      <c r="E276" s="3" t="s">
        <v>51</v>
      </c>
      <c r="F276" s="16">
        <v>20.57</v>
      </c>
      <c r="G276" s="16">
        <v>23.24</v>
      </c>
      <c r="H276" s="25">
        <f t="shared" si="14"/>
        <v>-2.6699999999999982</v>
      </c>
      <c r="I276" s="25">
        <v>31</v>
      </c>
      <c r="J276" s="16">
        <v>34.31</v>
      </c>
      <c r="K276" s="25">
        <f t="shared" si="15"/>
        <v>-3.3100000000000023</v>
      </c>
      <c r="L276" s="25">
        <v>33.619999999999997</v>
      </c>
      <c r="M276" s="16">
        <v>36.92</v>
      </c>
      <c r="N276" s="25">
        <f t="shared" si="16"/>
        <v>-3.3000000000000043</v>
      </c>
    </row>
    <row r="277" spans="1:14" ht="15.75">
      <c r="A277" s="3">
        <v>41</v>
      </c>
      <c r="B277" s="3" t="s">
        <v>15</v>
      </c>
      <c r="C277" s="3">
        <v>50</v>
      </c>
      <c r="D277" s="24" t="s">
        <v>42</v>
      </c>
      <c r="E277" s="3" t="s">
        <v>51</v>
      </c>
      <c r="F277" s="16">
        <v>34.17</v>
      </c>
      <c r="G277" s="16">
        <v>30</v>
      </c>
      <c r="H277" s="25">
        <f t="shared" si="14"/>
        <v>4.1700000000000017</v>
      </c>
      <c r="I277" s="25">
        <v>44.22</v>
      </c>
      <c r="J277" s="16">
        <v>33.020000000000003</v>
      </c>
      <c r="K277" s="25">
        <f t="shared" si="15"/>
        <v>11.199999999999996</v>
      </c>
      <c r="L277" s="25">
        <v>38.979999999999997</v>
      </c>
      <c r="M277" s="16">
        <v>47.09</v>
      </c>
      <c r="N277" s="25">
        <f t="shared" si="16"/>
        <v>-8.1100000000000065</v>
      </c>
    </row>
    <row r="278" spans="1:14" ht="15.75">
      <c r="A278" s="3">
        <v>42</v>
      </c>
      <c r="B278" s="3" t="s">
        <v>15</v>
      </c>
      <c r="C278" s="3">
        <v>72</v>
      </c>
      <c r="D278" s="24" t="s">
        <v>42</v>
      </c>
      <c r="E278" s="3" t="s">
        <v>53</v>
      </c>
      <c r="F278" s="16">
        <v>34.51</v>
      </c>
      <c r="G278" s="16">
        <v>38.94</v>
      </c>
      <c r="H278" s="25">
        <f t="shared" si="14"/>
        <v>-4.43</v>
      </c>
      <c r="I278" s="25">
        <v>42.03</v>
      </c>
      <c r="J278" s="16">
        <v>42.71</v>
      </c>
      <c r="K278" s="25">
        <f t="shared" si="15"/>
        <v>-0.67999999999999972</v>
      </c>
      <c r="L278" s="25">
        <v>45.42</v>
      </c>
      <c r="M278" s="16">
        <v>58.23</v>
      </c>
      <c r="N278" s="25">
        <f t="shared" si="16"/>
        <v>-12.809999999999995</v>
      </c>
    </row>
    <row r="279" spans="1:14" ht="15.75">
      <c r="A279" s="3">
        <v>43</v>
      </c>
      <c r="B279" s="3" t="s">
        <v>15</v>
      </c>
      <c r="C279" s="3">
        <v>67</v>
      </c>
      <c r="D279" s="24" t="s">
        <v>42</v>
      </c>
      <c r="E279" s="3" t="s">
        <v>51</v>
      </c>
      <c r="F279" s="16">
        <v>26.16</v>
      </c>
      <c r="G279" s="16">
        <v>35.17</v>
      </c>
      <c r="H279" s="25">
        <f t="shared" si="14"/>
        <v>-9.0100000000000016</v>
      </c>
      <c r="I279" s="25">
        <v>42.93</v>
      </c>
      <c r="J279" s="16">
        <v>46.22</v>
      </c>
      <c r="K279" s="25">
        <f t="shared" si="15"/>
        <v>-3.2899999999999991</v>
      </c>
      <c r="L279" s="25">
        <v>35.340000000000003</v>
      </c>
      <c r="M279" s="16">
        <v>40.4</v>
      </c>
      <c r="N279" s="25">
        <f t="shared" si="16"/>
        <v>-5.0599999999999952</v>
      </c>
    </row>
    <row r="280" spans="1:14" ht="15.75">
      <c r="A280" s="3">
        <v>44</v>
      </c>
      <c r="B280" s="3" t="s">
        <v>12</v>
      </c>
      <c r="C280" s="3">
        <v>56</v>
      </c>
      <c r="D280" s="24" t="s">
        <v>42</v>
      </c>
      <c r="E280" s="3" t="s">
        <v>54</v>
      </c>
      <c r="F280" s="16">
        <v>37.799999999999997</v>
      </c>
      <c r="G280" s="16">
        <v>37.909999999999997</v>
      </c>
      <c r="H280" s="25">
        <f t="shared" si="14"/>
        <v>-0.10999999999999943</v>
      </c>
      <c r="I280" s="25">
        <v>38.71</v>
      </c>
      <c r="J280" s="16">
        <v>44.82</v>
      </c>
      <c r="K280" s="25">
        <f t="shared" si="15"/>
        <v>-6.1099999999999994</v>
      </c>
      <c r="L280" s="25">
        <v>31.37</v>
      </c>
      <c r="M280" s="16">
        <v>49.38</v>
      </c>
      <c r="N280" s="25">
        <f t="shared" si="16"/>
        <v>-18.010000000000002</v>
      </c>
    </row>
    <row r="281" spans="1:14" ht="15.75">
      <c r="A281" s="3">
        <v>45</v>
      </c>
      <c r="B281" s="3" t="s">
        <v>15</v>
      </c>
      <c r="C281" s="3">
        <v>71</v>
      </c>
      <c r="D281" s="24" t="s">
        <v>42</v>
      </c>
      <c r="E281" s="3" t="s">
        <v>51</v>
      </c>
      <c r="F281" s="16">
        <v>22.8</v>
      </c>
      <c r="G281" s="16">
        <v>45.75</v>
      </c>
      <c r="H281" s="25">
        <f t="shared" si="14"/>
        <v>-22.95</v>
      </c>
      <c r="I281" s="25">
        <v>45.83</v>
      </c>
      <c r="J281" s="16">
        <v>50.87</v>
      </c>
      <c r="K281" s="25">
        <f t="shared" si="15"/>
        <v>-5.0399999999999991</v>
      </c>
      <c r="L281" s="25">
        <v>34.94</v>
      </c>
      <c r="M281" s="16">
        <v>61.29</v>
      </c>
      <c r="N281" s="25">
        <f t="shared" si="16"/>
        <v>-26.35</v>
      </c>
    </row>
    <row r="282" spans="1:14" ht="15.75">
      <c r="A282" s="3">
        <v>46</v>
      </c>
      <c r="B282" s="3" t="s">
        <v>12</v>
      </c>
      <c r="C282" s="3">
        <v>67</v>
      </c>
      <c r="D282" s="24" t="s">
        <v>42</v>
      </c>
      <c r="E282" s="3" t="s">
        <v>53</v>
      </c>
      <c r="F282" s="16">
        <v>42.19</v>
      </c>
      <c r="G282" s="16">
        <v>39.799999999999997</v>
      </c>
      <c r="H282" s="25">
        <f t="shared" si="14"/>
        <v>2.3900000000000006</v>
      </c>
      <c r="I282" s="25">
        <v>54.71</v>
      </c>
      <c r="J282" s="16">
        <v>56.78</v>
      </c>
      <c r="K282" s="25">
        <f t="shared" si="15"/>
        <v>-2.0700000000000003</v>
      </c>
      <c r="L282" s="25">
        <v>51.42</v>
      </c>
      <c r="M282" s="16">
        <v>56.71</v>
      </c>
      <c r="N282" s="25">
        <f t="shared" si="16"/>
        <v>-5.2899999999999991</v>
      </c>
    </row>
    <row r="283" spans="1:14" ht="15.75">
      <c r="A283" s="3">
        <v>47</v>
      </c>
      <c r="B283" s="3" t="s">
        <v>15</v>
      </c>
      <c r="C283" s="3">
        <v>56</v>
      </c>
      <c r="D283" s="24" t="s">
        <v>42</v>
      </c>
      <c r="E283" s="3" t="s">
        <v>53</v>
      </c>
      <c r="F283" s="16">
        <v>36.979999999999997</v>
      </c>
      <c r="G283" s="16">
        <v>59.81</v>
      </c>
      <c r="H283" s="25">
        <f t="shared" si="14"/>
        <v>-22.830000000000005</v>
      </c>
      <c r="I283" s="25">
        <v>63.7</v>
      </c>
      <c r="J283" s="16">
        <v>58.83</v>
      </c>
      <c r="K283" s="25">
        <f t="shared" si="15"/>
        <v>4.8700000000000045</v>
      </c>
      <c r="L283" s="25">
        <v>41.32</v>
      </c>
      <c r="M283" s="16">
        <v>62.93</v>
      </c>
      <c r="N283" s="25">
        <f t="shared" si="16"/>
        <v>-21.61</v>
      </c>
    </row>
    <row r="284" spans="1:14" ht="15.75">
      <c r="A284" s="3">
        <v>48</v>
      </c>
      <c r="B284" s="3" t="s">
        <v>15</v>
      </c>
      <c r="C284" s="3">
        <v>57</v>
      </c>
      <c r="D284" s="24" t="s">
        <v>42</v>
      </c>
      <c r="E284" s="3" t="s">
        <v>53</v>
      </c>
      <c r="F284" s="16">
        <v>37.99</v>
      </c>
      <c r="G284" s="16">
        <v>39.21</v>
      </c>
      <c r="H284" s="25">
        <f t="shared" si="14"/>
        <v>-1.2199999999999989</v>
      </c>
      <c r="I284" s="25">
        <v>44.79</v>
      </c>
      <c r="J284" s="16">
        <v>52.07</v>
      </c>
      <c r="K284" s="25">
        <f t="shared" si="15"/>
        <v>-7.2800000000000011</v>
      </c>
      <c r="L284" s="25">
        <v>59.28</v>
      </c>
      <c r="M284" s="16">
        <v>56.14</v>
      </c>
      <c r="N284" s="25">
        <f t="shared" si="16"/>
        <v>3.1400000000000006</v>
      </c>
    </row>
    <row r="285" spans="1:14" ht="15.75">
      <c r="A285" s="3">
        <v>49</v>
      </c>
      <c r="B285" s="3" t="s">
        <v>15</v>
      </c>
      <c r="C285" s="3">
        <v>65</v>
      </c>
      <c r="D285" s="24" t="s">
        <v>42</v>
      </c>
      <c r="E285" s="3" t="s">
        <v>53</v>
      </c>
      <c r="F285" s="16">
        <v>44.9</v>
      </c>
      <c r="G285" s="16">
        <v>31.56</v>
      </c>
      <c r="H285" s="25">
        <f t="shared" si="14"/>
        <v>13.34</v>
      </c>
      <c r="I285" s="25">
        <v>31.18</v>
      </c>
      <c r="J285" s="16">
        <v>27.91</v>
      </c>
      <c r="K285" s="25">
        <f t="shared" si="15"/>
        <v>3.2699999999999996</v>
      </c>
      <c r="L285" s="25">
        <v>49.1</v>
      </c>
      <c r="M285" s="16">
        <v>38.76</v>
      </c>
      <c r="N285" s="25">
        <f t="shared" si="16"/>
        <v>10.340000000000003</v>
      </c>
    </row>
    <row r="286" spans="1:14" ht="15.75">
      <c r="A286" s="3">
        <v>50</v>
      </c>
      <c r="B286" s="3" t="s">
        <v>12</v>
      </c>
      <c r="C286" s="3">
        <v>59</v>
      </c>
      <c r="D286" s="24" t="s">
        <v>42</v>
      </c>
      <c r="E286" s="3" t="s">
        <v>53</v>
      </c>
      <c r="F286" s="16">
        <v>31.09</v>
      </c>
      <c r="G286" s="16">
        <v>36.04</v>
      </c>
      <c r="H286" s="25">
        <f t="shared" si="14"/>
        <v>-4.9499999999999993</v>
      </c>
      <c r="I286" s="25">
        <v>42.61</v>
      </c>
      <c r="J286" s="16">
        <v>46.2</v>
      </c>
      <c r="K286" s="25">
        <f t="shared" si="15"/>
        <v>-3.5900000000000034</v>
      </c>
      <c r="L286" s="25">
        <v>37.57</v>
      </c>
      <c r="M286" s="16">
        <v>51.19</v>
      </c>
      <c r="N286" s="25">
        <f t="shared" si="16"/>
        <v>-13.619999999999997</v>
      </c>
    </row>
    <row r="287" spans="1:14" ht="15.75">
      <c r="A287" s="3">
        <v>51</v>
      </c>
      <c r="B287" s="3" t="s">
        <v>15</v>
      </c>
      <c r="C287" s="3">
        <v>55</v>
      </c>
      <c r="D287" s="24" t="s">
        <v>42</v>
      </c>
      <c r="E287" s="3" t="s">
        <v>53</v>
      </c>
      <c r="F287" s="16">
        <v>28.9</v>
      </c>
      <c r="G287" s="16">
        <v>44.52</v>
      </c>
      <c r="H287" s="25">
        <f t="shared" si="14"/>
        <v>-15.620000000000005</v>
      </c>
      <c r="I287" s="25">
        <v>27.7</v>
      </c>
      <c r="J287" s="16">
        <v>40.98</v>
      </c>
      <c r="K287" s="25">
        <f t="shared" si="15"/>
        <v>-13.279999999999998</v>
      </c>
      <c r="L287" s="25">
        <v>28.2</v>
      </c>
      <c r="M287" s="16">
        <v>38.51</v>
      </c>
      <c r="N287" s="25">
        <f t="shared" si="16"/>
        <v>-10.309999999999999</v>
      </c>
    </row>
    <row r="288" spans="1:14" ht="15.75">
      <c r="A288" s="3">
        <v>52</v>
      </c>
      <c r="B288" s="3" t="s">
        <v>12</v>
      </c>
      <c r="C288" s="3">
        <v>59</v>
      </c>
      <c r="D288" s="24" t="s">
        <v>42</v>
      </c>
      <c r="E288" s="3" t="s">
        <v>53</v>
      </c>
      <c r="F288" s="16">
        <v>31.06</v>
      </c>
      <c r="G288" s="16">
        <v>34.78</v>
      </c>
      <c r="H288" s="25">
        <f t="shared" si="14"/>
        <v>-3.7200000000000024</v>
      </c>
      <c r="I288" s="25">
        <v>46.23</v>
      </c>
      <c r="J288" s="16">
        <v>45.22</v>
      </c>
      <c r="K288" s="25">
        <f t="shared" si="15"/>
        <v>1.009999999999998</v>
      </c>
      <c r="L288" s="25">
        <v>50.34</v>
      </c>
      <c r="M288" s="16">
        <v>57.44</v>
      </c>
      <c r="N288" s="25">
        <f t="shared" si="16"/>
        <v>-7.0999999999999943</v>
      </c>
    </row>
    <row r="289" spans="1:14" ht="15.75">
      <c r="A289" s="3">
        <v>53</v>
      </c>
      <c r="B289" s="3" t="s">
        <v>15</v>
      </c>
      <c r="C289" s="3">
        <v>69</v>
      </c>
      <c r="D289" s="24" t="s">
        <v>42</v>
      </c>
      <c r="E289" s="3" t="s">
        <v>53</v>
      </c>
      <c r="F289" s="16">
        <v>33.159999999999997</v>
      </c>
      <c r="G289" s="16">
        <v>36.369999999999997</v>
      </c>
      <c r="H289" s="25">
        <f t="shared" si="14"/>
        <v>-3.2100000000000009</v>
      </c>
      <c r="I289" s="16">
        <v>48.31</v>
      </c>
      <c r="J289" s="16">
        <v>47.01</v>
      </c>
      <c r="K289" s="25">
        <f t="shared" si="15"/>
        <v>1.3000000000000043</v>
      </c>
      <c r="L289" s="16">
        <v>50.28</v>
      </c>
      <c r="M289" s="16">
        <v>53.62</v>
      </c>
      <c r="N289" s="25">
        <f t="shared" si="16"/>
        <v>-3.3399999999999963</v>
      </c>
    </row>
    <row r="290" spans="1:14" ht="15.75">
      <c r="A290" s="3">
        <v>54</v>
      </c>
      <c r="B290" s="3" t="s">
        <v>15</v>
      </c>
      <c r="C290" s="3">
        <v>53</v>
      </c>
      <c r="D290" s="24" t="s">
        <v>42</v>
      </c>
      <c r="E290" s="3" t="s">
        <v>54</v>
      </c>
      <c r="F290" s="26">
        <v>46.28</v>
      </c>
      <c r="G290" s="26">
        <v>49.11</v>
      </c>
      <c r="H290" s="25">
        <f t="shared" si="14"/>
        <v>-2.8299999999999983</v>
      </c>
      <c r="I290" s="26">
        <v>42.82</v>
      </c>
      <c r="J290" s="26">
        <v>45.2</v>
      </c>
      <c r="K290" s="25">
        <f t="shared" si="15"/>
        <v>-2.3800000000000026</v>
      </c>
      <c r="L290" s="26">
        <v>46.76</v>
      </c>
      <c r="M290" s="26">
        <v>43.06</v>
      </c>
      <c r="N290" s="25">
        <f t="shared" si="16"/>
        <v>3.6999999999999957</v>
      </c>
    </row>
    <row r="291" spans="1:14" ht="15.75">
      <c r="A291" s="3">
        <v>55</v>
      </c>
      <c r="B291" s="3" t="s">
        <v>15</v>
      </c>
      <c r="C291" s="3">
        <v>63</v>
      </c>
      <c r="D291" s="24" t="s">
        <v>42</v>
      </c>
      <c r="E291" s="3" t="s">
        <v>53</v>
      </c>
      <c r="F291" s="16">
        <v>25.75</v>
      </c>
      <c r="G291" s="16">
        <v>15.61</v>
      </c>
      <c r="H291" s="25">
        <f t="shared" si="14"/>
        <v>10.14</v>
      </c>
      <c r="I291" s="25">
        <v>27.75</v>
      </c>
      <c r="J291" s="16">
        <v>30.47</v>
      </c>
      <c r="K291" s="25">
        <f t="shared" si="15"/>
        <v>-2.7199999999999989</v>
      </c>
      <c r="L291" s="25">
        <v>47.35</v>
      </c>
      <c r="M291" s="16">
        <v>59.37</v>
      </c>
      <c r="N291" s="25">
        <f t="shared" si="16"/>
        <v>-12.019999999999996</v>
      </c>
    </row>
    <row r="292" spans="1:14" ht="15.75">
      <c r="A292" s="3">
        <v>56</v>
      </c>
      <c r="B292" s="3" t="s">
        <v>15</v>
      </c>
      <c r="C292" s="3">
        <v>69</v>
      </c>
      <c r="D292" s="24" t="s">
        <v>42</v>
      </c>
      <c r="E292" s="3" t="s">
        <v>53</v>
      </c>
      <c r="F292" s="16">
        <v>40.19</v>
      </c>
      <c r="G292" s="16">
        <v>29.72</v>
      </c>
      <c r="H292" s="25">
        <f t="shared" si="14"/>
        <v>10.469999999999999</v>
      </c>
      <c r="I292" s="25">
        <v>31.5</v>
      </c>
      <c r="J292" s="16">
        <v>32.78</v>
      </c>
      <c r="K292" s="25">
        <f t="shared" si="15"/>
        <v>-1.2800000000000011</v>
      </c>
      <c r="L292" s="25">
        <v>45.6</v>
      </c>
      <c r="M292" s="16">
        <v>56.64</v>
      </c>
      <c r="N292" s="25">
        <f t="shared" si="16"/>
        <v>-11.04</v>
      </c>
    </row>
    <row r="293" spans="1:14" ht="15.75">
      <c r="A293" s="3">
        <v>57</v>
      </c>
      <c r="B293" s="3" t="s">
        <v>15</v>
      </c>
      <c r="C293" s="3">
        <v>65</v>
      </c>
      <c r="D293" s="24" t="s">
        <v>42</v>
      </c>
      <c r="E293" s="3" t="s">
        <v>53</v>
      </c>
      <c r="F293" s="16">
        <v>34.99</v>
      </c>
      <c r="G293" s="16">
        <v>38.770000000000003</v>
      </c>
      <c r="H293" s="25">
        <f t="shared" si="14"/>
        <v>-3.7800000000000011</v>
      </c>
      <c r="I293" s="25">
        <v>43.5</v>
      </c>
      <c r="J293" s="16">
        <v>45.5</v>
      </c>
      <c r="K293" s="25">
        <f t="shared" si="15"/>
        <v>-2</v>
      </c>
      <c r="L293" s="25">
        <v>34.51</v>
      </c>
      <c r="M293" s="16">
        <v>37.15</v>
      </c>
      <c r="N293" s="25">
        <f t="shared" si="16"/>
        <v>-2.6400000000000006</v>
      </c>
    </row>
    <row r="294" spans="1:14" ht="15.75">
      <c r="A294" s="3">
        <v>58</v>
      </c>
      <c r="B294" s="3" t="s">
        <v>15</v>
      </c>
      <c r="C294" s="3">
        <v>62</v>
      </c>
      <c r="D294" s="24" t="s">
        <v>42</v>
      </c>
      <c r="E294" s="3" t="s">
        <v>51</v>
      </c>
      <c r="F294" s="16">
        <v>53.66</v>
      </c>
      <c r="G294" s="16">
        <v>41.01</v>
      </c>
      <c r="H294" s="25">
        <f t="shared" si="14"/>
        <v>12.649999999999999</v>
      </c>
      <c r="I294" s="25">
        <v>50.33</v>
      </c>
      <c r="J294" s="16">
        <v>51.74</v>
      </c>
      <c r="K294" s="25">
        <f t="shared" si="15"/>
        <v>-1.4100000000000037</v>
      </c>
      <c r="L294" s="25">
        <v>54.13</v>
      </c>
      <c r="M294" s="16">
        <v>58.68</v>
      </c>
      <c r="N294" s="25">
        <f t="shared" si="16"/>
        <v>-4.5499999999999972</v>
      </c>
    </row>
    <row r="295" spans="1:14" ht="15.75">
      <c r="A295" s="3">
        <v>59</v>
      </c>
      <c r="B295" s="3" t="s">
        <v>15</v>
      </c>
      <c r="C295" s="3">
        <v>67</v>
      </c>
      <c r="D295" s="24" t="s">
        <v>42</v>
      </c>
      <c r="E295" s="3" t="s">
        <v>53</v>
      </c>
      <c r="F295" s="16">
        <v>29.59</v>
      </c>
      <c r="G295" s="16">
        <v>31.34</v>
      </c>
      <c r="H295" s="25">
        <f t="shared" si="14"/>
        <v>-1.75</v>
      </c>
      <c r="I295" s="25">
        <v>33.58</v>
      </c>
      <c r="J295" s="16">
        <v>31.86</v>
      </c>
      <c r="K295" s="25">
        <f t="shared" si="15"/>
        <v>1.7199999999999989</v>
      </c>
      <c r="L295" s="25">
        <v>34.14</v>
      </c>
      <c r="M295" s="16">
        <v>45.99</v>
      </c>
      <c r="N295" s="25">
        <f t="shared" si="16"/>
        <v>-11.850000000000001</v>
      </c>
    </row>
    <row r="296" spans="1:14" ht="15.75">
      <c r="A296" s="3">
        <v>60</v>
      </c>
      <c r="B296" s="3" t="s">
        <v>15</v>
      </c>
      <c r="C296" s="3">
        <v>65</v>
      </c>
      <c r="D296" s="24" t="s">
        <v>42</v>
      </c>
      <c r="E296" s="3" t="s">
        <v>51</v>
      </c>
      <c r="F296" s="16">
        <v>47.6</v>
      </c>
      <c r="G296" s="16">
        <v>47.32</v>
      </c>
      <c r="H296" s="25">
        <f t="shared" si="14"/>
        <v>0.28000000000000114</v>
      </c>
      <c r="I296" s="25">
        <v>35.380000000000003</v>
      </c>
      <c r="J296" s="16">
        <v>46.54</v>
      </c>
      <c r="K296" s="25">
        <f t="shared" si="15"/>
        <v>-11.159999999999997</v>
      </c>
      <c r="L296" s="25">
        <v>43.44</v>
      </c>
      <c r="M296" s="16">
        <v>62.44</v>
      </c>
      <c r="N296" s="25">
        <f t="shared" si="16"/>
        <v>-19</v>
      </c>
    </row>
    <row r="297" spans="1:14" ht="15.75">
      <c r="A297" s="3">
        <v>61</v>
      </c>
      <c r="B297" s="3" t="s">
        <v>12</v>
      </c>
      <c r="C297" s="3">
        <v>64</v>
      </c>
      <c r="D297" s="24" t="s">
        <v>42</v>
      </c>
      <c r="E297" s="3" t="s">
        <v>53</v>
      </c>
      <c r="F297" s="16">
        <v>36.75</v>
      </c>
      <c r="G297" s="16">
        <v>37.369999999999997</v>
      </c>
      <c r="H297" s="25">
        <f t="shared" si="14"/>
        <v>-0.61999999999999744</v>
      </c>
      <c r="I297" s="25">
        <v>42.07</v>
      </c>
      <c r="J297" s="16">
        <v>43.78</v>
      </c>
      <c r="K297" s="25">
        <f t="shared" si="15"/>
        <v>-1.7100000000000009</v>
      </c>
      <c r="L297" s="25">
        <v>44.78</v>
      </c>
      <c r="M297" s="16">
        <v>56.01</v>
      </c>
      <c r="N297" s="25">
        <f t="shared" si="16"/>
        <v>-11.229999999999997</v>
      </c>
    </row>
    <row r="298" spans="1:14" ht="15.75">
      <c r="A298" s="3">
        <v>62</v>
      </c>
      <c r="B298" s="3" t="s">
        <v>15</v>
      </c>
      <c r="C298" s="3">
        <v>63</v>
      </c>
      <c r="D298" s="24" t="s">
        <v>42</v>
      </c>
      <c r="E298" s="3" t="s">
        <v>53</v>
      </c>
      <c r="F298" s="16">
        <v>13.76</v>
      </c>
      <c r="G298" s="16">
        <v>24.47</v>
      </c>
      <c r="H298" s="25">
        <f t="shared" si="14"/>
        <v>-10.709999999999999</v>
      </c>
      <c r="I298" s="25">
        <v>24.4</v>
      </c>
      <c r="J298" s="16">
        <v>41</v>
      </c>
      <c r="K298" s="25">
        <f t="shared" si="15"/>
        <v>-16.600000000000001</v>
      </c>
      <c r="L298" s="25">
        <v>47.41</v>
      </c>
      <c r="M298" s="16">
        <v>37.31</v>
      </c>
      <c r="N298" s="25">
        <f t="shared" si="16"/>
        <v>10.099999999999994</v>
      </c>
    </row>
    <row r="299" spans="1:14" ht="15.75">
      <c r="A299" s="3">
        <v>63</v>
      </c>
      <c r="B299" s="3" t="s">
        <v>12</v>
      </c>
      <c r="C299" s="3">
        <v>56</v>
      </c>
      <c r="D299" s="24" t="s">
        <v>42</v>
      </c>
      <c r="E299" s="3" t="s">
        <v>53</v>
      </c>
      <c r="F299" s="16">
        <v>32.590000000000003</v>
      </c>
      <c r="G299" s="16">
        <v>44.37</v>
      </c>
      <c r="H299" s="25">
        <f t="shared" si="14"/>
        <v>-11.779999999999994</v>
      </c>
      <c r="I299" s="25">
        <v>57.42</v>
      </c>
      <c r="J299" s="16">
        <v>47.44</v>
      </c>
      <c r="K299" s="25">
        <f t="shared" si="15"/>
        <v>9.980000000000004</v>
      </c>
      <c r="L299" s="25">
        <v>90</v>
      </c>
      <c r="M299" s="16">
        <v>90</v>
      </c>
      <c r="N299" s="25">
        <f t="shared" si="16"/>
        <v>0</v>
      </c>
    </row>
    <row r="300" spans="1:14" ht="15.75">
      <c r="A300" s="3">
        <v>64</v>
      </c>
      <c r="B300" s="3" t="s">
        <v>12</v>
      </c>
      <c r="C300" s="3">
        <v>71</v>
      </c>
      <c r="D300" s="24" t="s">
        <v>42</v>
      </c>
      <c r="E300" s="3" t="s">
        <v>51</v>
      </c>
      <c r="F300" s="16">
        <v>28.89</v>
      </c>
      <c r="G300" s="16">
        <v>28.19</v>
      </c>
      <c r="H300" s="25">
        <f t="shared" si="14"/>
        <v>0.69999999999999929</v>
      </c>
      <c r="I300" s="25">
        <v>49.47</v>
      </c>
      <c r="J300" s="16">
        <v>32.17</v>
      </c>
      <c r="K300" s="25">
        <f t="shared" si="15"/>
        <v>17.299999999999997</v>
      </c>
      <c r="L300" s="25">
        <v>47.53</v>
      </c>
      <c r="M300" s="16">
        <v>34.840000000000003</v>
      </c>
      <c r="N300" s="25">
        <f t="shared" si="16"/>
        <v>12.689999999999998</v>
      </c>
    </row>
    <row r="301" spans="1:14" ht="15.75">
      <c r="A301" s="3">
        <v>65</v>
      </c>
      <c r="B301" s="3" t="s">
        <v>15</v>
      </c>
      <c r="C301" s="3">
        <v>63</v>
      </c>
      <c r="D301" s="24" t="s">
        <v>42</v>
      </c>
      <c r="E301" s="3" t="s">
        <v>51</v>
      </c>
      <c r="F301" s="16">
        <v>18.96</v>
      </c>
      <c r="G301" s="16">
        <v>23.68</v>
      </c>
      <c r="H301" s="25">
        <f t="shared" si="14"/>
        <v>-4.7199999999999989</v>
      </c>
      <c r="I301" s="25">
        <v>25.47</v>
      </c>
      <c r="J301" s="16">
        <v>31.73</v>
      </c>
      <c r="K301" s="25">
        <f t="shared" si="15"/>
        <v>-6.2600000000000016</v>
      </c>
      <c r="L301" s="25">
        <v>54.01</v>
      </c>
      <c r="M301" s="16">
        <v>43.55</v>
      </c>
      <c r="N301" s="25">
        <f t="shared" si="16"/>
        <v>10.46</v>
      </c>
    </row>
    <row r="302" spans="1:14" ht="15.75">
      <c r="A302" s="3">
        <v>66</v>
      </c>
      <c r="B302" s="3" t="s">
        <v>12</v>
      </c>
      <c r="C302" s="3">
        <v>59</v>
      </c>
      <c r="D302" s="24" t="s">
        <v>42</v>
      </c>
      <c r="E302" s="3" t="s">
        <v>53</v>
      </c>
      <c r="F302" s="26">
        <v>28.48</v>
      </c>
      <c r="G302" s="26">
        <v>30.3</v>
      </c>
      <c r="H302" s="25">
        <f t="shared" ref="H302:H322" si="17">F302-G302</f>
        <v>-1.8200000000000003</v>
      </c>
      <c r="I302" s="26">
        <v>36.840000000000003</v>
      </c>
      <c r="J302" s="26">
        <v>45.45</v>
      </c>
      <c r="K302" s="25">
        <f t="shared" ref="K302:K322" si="18">I302-J302</f>
        <v>-8.61</v>
      </c>
      <c r="L302" s="26">
        <v>34.51</v>
      </c>
      <c r="M302" s="26">
        <v>45.93</v>
      </c>
      <c r="N302" s="25">
        <f t="shared" ref="N302:N322" si="19">L302-M302</f>
        <v>-11.420000000000002</v>
      </c>
    </row>
    <row r="303" spans="1:14" ht="15.75">
      <c r="A303" s="3">
        <v>67</v>
      </c>
      <c r="B303" s="3" t="s">
        <v>15</v>
      </c>
      <c r="C303" s="3">
        <v>67</v>
      </c>
      <c r="D303" s="24" t="s">
        <v>42</v>
      </c>
      <c r="E303" s="3" t="s">
        <v>54</v>
      </c>
      <c r="F303" s="16">
        <v>28.51</v>
      </c>
      <c r="G303" s="16">
        <v>39.67</v>
      </c>
      <c r="H303" s="25">
        <f t="shared" si="17"/>
        <v>-11.16</v>
      </c>
      <c r="I303" s="25">
        <v>31.08</v>
      </c>
      <c r="J303" s="16">
        <v>35.08</v>
      </c>
      <c r="K303" s="25">
        <f t="shared" si="18"/>
        <v>-4</v>
      </c>
      <c r="L303" s="25">
        <v>37.29</v>
      </c>
      <c r="M303" s="16">
        <v>49.18</v>
      </c>
      <c r="N303" s="25">
        <f t="shared" si="19"/>
        <v>-11.89</v>
      </c>
    </row>
    <row r="304" spans="1:14" ht="15.75">
      <c r="A304" s="3">
        <v>68</v>
      </c>
      <c r="B304" s="3" t="s">
        <v>15</v>
      </c>
      <c r="C304" s="3">
        <v>65</v>
      </c>
      <c r="D304" s="24" t="s">
        <v>42</v>
      </c>
      <c r="E304" s="3" t="s">
        <v>53</v>
      </c>
      <c r="F304" s="16">
        <v>42.91</v>
      </c>
      <c r="G304" s="16">
        <v>36.92</v>
      </c>
      <c r="H304" s="25">
        <f t="shared" si="17"/>
        <v>5.9899999999999949</v>
      </c>
      <c r="I304" s="25">
        <v>58.43</v>
      </c>
      <c r="J304" s="16">
        <v>43.87</v>
      </c>
      <c r="K304" s="25">
        <f t="shared" si="18"/>
        <v>14.560000000000002</v>
      </c>
      <c r="L304" s="25">
        <v>43.13</v>
      </c>
      <c r="M304" s="16">
        <v>50.76</v>
      </c>
      <c r="N304" s="25">
        <f t="shared" si="19"/>
        <v>-7.6299999999999955</v>
      </c>
    </row>
    <row r="305" spans="1:14" ht="15.75">
      <c r="A305" s="3">
        <v>69</v>
      </c>
      <c r="B305" s="3" t="s">
        <v>12</v>
      </c>
      <c r="C305" s="3">
        <v>57</v>
      </c>
      <c r="D305" s="24" t="s">
        <v>42</v>
      </c>
      <c r="E305" s="3" t="s">
        <v>51</v>
      </c>
      <c r="F305" s="16">
        <v>27.86</v>
      </c>
      <c r="G305" s="16">
        <v>33.39</v>
      </c>
      <c r="H305" s="25">
        <f t="shared" si="17"/>
        <v>-5.5300000000000011</v>
      </c>
      <c r="I305" s="25">
        <v>38.22</v>
      </c>
      <c r="J305" s="16">
        <v>35.42</v>
      </c>
      <c r="K305" s="25">
        <f t="shared" si="18"/>
        <v>2.7999999999999972</v>
      </c>
      <c r="L305" s="25">
        <v>54.24</v>
      </c>
      <c r="M305" s="16">
        <v>52.57</v>
      </c>
      <c r="N305" s="25">
        <f t="shared" si="19"/>
        <v>1.6700000000000017</v>
      </c>
    </row>
    <row r="306" spans="1:14" ht="15.75">
      <c r="A306" s="3">
        <v>70</v>
      </c>
      <c r="B306" s="3" t="s">
        <v>12</v>
      </c>
      <c r="C306" s="3">
        <v>69</v>
      </c>
      <c r="D306" s="24" t="s">
        <v>42</v>
      </c>
      <c r="E306" s="3" t="s">
        <v>54</v>
      </c>
      <c r="F306" s="16">
        <v>30.15</v>
      </c>
      <c r="G306" s="16">
        <v>38.9</v>
      </c>
      <c r="H306" s="25">
        <f t="shared" si="17"/>
        <v>-8.75</v>
      </c>
      <c r="I306" s="25">
        <v>40.21</v>
      </c>
      <c r="J306" s="16">
        <v>35.99</v>
      </c>
      <c r="K306" s="25">
        <f t="shared" si="18"/>
        <v>4.2199999999999989</v>
      </c>
      <c r="L306" s="25">
        <v>53.5</v>
      </c>
      <c r="M306" s="16">
        <v>46.8</v>
      </c>
      <c r="N306" s="25">
        <f t="shared" si="19"/>
        <v>6.7000000000000028</v>
      </c>
    </row>
    <row r="307" spans="1:14" ht="15.75">
      <c r="A307" s="3">
        <v>71</v>
      </c>
      <c r="B307" s="3" t="s">
        <v>12</v>
      </c>
      <c r="C307" s="3">
        <v>58</v>
      </c>
      <c r="D307" s="24" t="s">
        <v>42</v>
      </c>
      <c r="E307" s="3" t="s">
        <v>51</v>
      </c>
      <c r="F307" s="16">
        <v>21.41</v>
      </c>
      <c r="G307" s="16">
        <v>14.18</v>
      </c>
      <c r="H307" s="25">
        <f t="shared" si="17"/>
        <v>7.23</v>
      </c>
      <c r="I307" s="25">
        <v>45.54</v>
      </c>
      <c r="J307" s="16">
        <v>30.47</v>
      </c>
      <c r="K307" s="25">
        <f t="shared" si="18"/>
        <v>15.07</v>
      </c>
      <c r="L307" s="25">
        <v>53.03</v>
      </c>
      <c r="M307" s="16">
        <v>44.59</v>
      </c>
      <c r="N307" s="25">
        <f t="shared" si="19"/>
        <v>8.4399999999999977</v>
      </c>
    </row>
    <row r="308" spans="1:14" ht="15.75">
      <c r="A308" s="3">
        <v>72</v>
      </c>
      <c r="B308" s="3" t="s">
        <v>12</v>
      </c>
      <c r="C308" s="3">
        <v>72</v>
      </c>
      <c r="D308" s="24" t="s">
        <v>42</v>
      </c>
      <c r="E308" s="3" t="s">
        <v>51</v>
      </c>
      <c r="F308" s="16">
        <v>29.29</v>
      </c>
      <c r="G308" s="16">
        <v>29.71</v>
      </c>
      <c r="H308" s="25">
        <f t="shared" si="17"/>
        <v>-0.42000000000000171</v>
      </c>
      <c r="I308" s="25">
        <v>48.01</v>
      </c>
      <c r="J308" s="16">
        <v>35.409999999999997</v>
      </c>
      <c r="K308" s="25">
        <f t="shared" si="18"/>
        <v>12.600000000000001</v>
      </c>
      <c r="L308" s="25">
        <v>31.38</v>
      </c>
      <c r="M308" s="16">
        <v>31.62</v>
      </c>
      <c r="N308" s="25">
        <f t="shared" si="19"/>
        <v>-0.24000000000000199</v>
      </c>
    </row>
    <row r="309" spans="1:14" ht="15.75">
      <c r="A309" s="3">
        <v>73</v>
      </c>
      <c r="B309" s="3" t="s">
        <v>15</v>
      </c>
      <c r="C309" s="3">
        <v>65</v>
      </c>
      <c r="D309" s="24" t="s">
        <v>42</v>
      </c>
      <c r="E309" s="3" t="s">
        <v>51</v>
      </c>
      <c r="F309" s="16">
        <v>32.06</v>
      </c>
      <c r="G309" s="16">
        <v>25.04</v>
      </c>
      <c r="H309" s="25">
        <f t="shared" si="17"/>
        <v>7.0200000000000031</v>
      </c>
      <c r="I309" s="25">
        <v>55.04</v>
      </c>
      <c r="J309" s="16">
        <v>38.979999999999997</v>
      </c>
      <c r="K309" s="25">
        <f t="shared" si="18"/>
        <v>16.060000000000002</v>
      </c>
      <c r="L309" s="25">
        <v>35.81</v>
      </c>
      <c r="M309" s="16">
        <v>47.33</v>
      </c>
      <c r="N309" s="25">
        <f t="shared" si="19"/>
        <v>-11.519999999999996</v>
      </c>
    </row>
    <row r="310" spans="1:14" ht="15.75">
      <c r="A310" s="3">
        <v>74</v>
      </c>
      <c r="B310" s="3" t="s">
        <v>15</v>
      </c>
      <c r="C310" s="3">
        <v>63</v>
      </c>
      <c r="D310" s="24" t="s">
        <v>42</v>
      </c>
      <c r="E310" s="3" t="s">
        <v>54</v>
      </c>
      <c r="F310" s="16">
        <v>33.49</v>
      </c>
      <c r="G310" s="16">
        <v>35.89</v>
      </c>
      <c r="H310" s="25">
        <f t="shared" si="17"/>
        <v>-2.3999999999999986</v>
      </c>
      <c r="I310" s="25">
        <v>30.35</v>
      </c>
      <c r="J310" s="16">
        <v>38.659999999999997</v>
      </c>
      <c r="K310" s="25">
        <f t="shared" si="18"/>
        <v>-8.3099999999999952</v>
      </c>
      <c r="L310" s="25">
        <v>46.66</v>
      </c>
      <c r="M310" s="16">
        <v>43.27</v>
      </c>
      <c r="N310" s="25">
        <f t="shared" si="19"/>
        <v>3.3899999999999935</v>
      </c>
    </row>
    <row r="311" spans="1:14" ht="15.75">
      <c r="A311" s="3">
        <v>75</v>
      </c>
      <c r="B311" s="3" t="s">
        <v>15</v>
      </c>
      <c r="C311" s="3">
        <v>66</v>
      </c>
      <c r="D311" s="24" t="s">
        <v>42</v>
      </c>
      <c r="E311" s="3" t="s">
        <v>54</v>
      </c>
      <c r="F311" s="16">
        <v>33.01</v>
      </c>
      <c r="G311" s="16">
        <v>35.979999999999997</v>
      </c>
      <c r="H311" s="25">
        <f t="shared" si="17"/>
        <v>-2.9699999999999989</v>
      </c>
      <c r="I311" s="25">
        <v>38.19</v>
      </c>
      <c r="J311" s="16">
        <v>40.08</v>
      </c>
      <c r="K311" s="25">
        <f t="shared" si="18"/>
        <v>-1.8900000000000006</v>
      </c>
      <c r="L311" s="25">
        <v>37.729999999999997</v>
      </c>
      <c r="M311" s="16">
        <v>42.79</v>
      </c>
      <c r="N311" s="25">
        <f t="shared" si="19"/>
        <v>-5.0600000000000023</v>
      </c>
    </row>
    <row r="312" spans="1:14" ht="15.75">
      <c r="A312" s="3">
        <v>76</v>
      </c>
      <c r="B312" s="3" t="s">
        <v>12</v>
      </c>
      <c r="C312" s="3">
        <v>55</v>
      </c>
      <c r="D312" s="24" t="s">
        <v>42</v>
      </c>
      <c r="E312" s="3" t="s">
        <v>54</v>
      </c>
      <c r="F312" s="16">
        <v>33.69</v>
      </c>
      <c r="G312" s="16">
        <v>35.33</v>
      </c>
      <c r="H312" s="25">
        <f t="shared" si="17"/>
        <v>-1.6400000000000006</v>
      </c>
      <c r="I312" s="25">
        <v>35.83</v>
      </c>
      <c r="J312" s="16">
        <v>34.78</v>
      </c>
      <c r="K312" s="25">
        <f t="shared" si="18"/>
        <v>1.0499999999999972</v>
      </c>
      <c r="L312" s="25">
        <v>37.229999999999997</v>
      </c>
      <c r="M312" s="16">
        <v>39.82</v>
      </c>
      <c r="N312" s="25">
        <f t="shared" si="19"/>
        <v>-2.5900000000000034</v>
      </c>
    </row>
    <row r="313" spans="1:14" ht="15.75">
      <c r="A313" s="3">
        <v>77</v>
      </c>
      <c r="B313" s="3" t="s">
        <v>12</v>
      </c>
      <c r="C313" s="3">
        <v>60</v>
      </c>
      <c r="D313" s="24" t="s">
        <v>42</v>
      </c>
      <c r="E313" s="3" t="s">
        <v>51</v>
      </c>
      <c r="F313" s="16">
        <v>24.52</v>
      </c>
      <c r="G313" s="16">
        <v>50</v>
      </c>
      <c r="H313" s="25">
        <f t="shared" si="17"/>
        <v>-25.48</v>
      </c>
      <c r="I313" s="25">
        <v>50.23</v>
      </c>
      <c r="J313" s="16">
        <v>34.07</v>
      </c>
      <c r="K313" s="25">
        <f t="shared" si="18"/>
        <v>16.159999999999997</v>
      </c>
      <c r="L313" s="25">
        <v>52.27</v>
      </c>
      <c r="M313" s="16">
        <v>46.22</v>
      </c>
      <c r="N313" s="25">
        <f t="shared" si="19"/>
        <v>6.0500000000000043</v>
      </c>
    </row>
    <row r="314" spans="1:14" ht="15.75">
      <c r="A314" s="3">
        <v>78</v>
      </c>
      <c r="B314" s="3" t="s">
        <v>15</v>
      </c>
      <c r="C314" s="3">
        <v>70</v>
      </c>
      <c r="D314" s="24" t="s">
        <v>42</v>
      </c>
      <c r="E314" s="3" t="s">
        <v>51</v>
      </c>
      <c r="F314" s="16">
        <v>34.74</v>
      </c>
      <c r="G314" s="16">
        <v>29.38</v>
      </c>
      <c r="H314" s="25">
        <f t="shared" si="17"/>
        <v>5.360000000000003</v>
      </c>
      <c r="I314" s="25">
        <v>54.61</v>
      </c>
      <c r="J314" s="16">
        <v>40.28</v>
      </c>
      <c r="K314" s="25">
        <f t="shared" si="18"/>
        <v>14.329999999999998</v>
      </c>
      <c r="L314" s="25">
        <v>39.020000000000003</v>
      </c>
      <c r="M314" s="16">
        <v>45.93</v>
      </c>
      <c r="N314" s="25">
        <f t="shared" si="19"/>
        <v>-6.9099999999999966</v>
      </c>
    </row>
    <row r="315" spans="1:14" ht="15.75">
      <c r="A315" s="3">
        <v>79</v>
      </c>
      <c r="B315" s="3" t="s">
        <v>12</v>
      </c>
      <c r="C315" s="3">
        <v>64</v>
      </c>
      <c r="D315" s="24" t="s">
        <v>42</v>
      </c>
      <c r="E315" s="3" t="s">
        <v>54</v>
      </c>
      <c r="F315" s="27">
        <f>90-48.42</f>
        <v>41.58</v>
      </c>
      <c r="G315" s="27">
        <f>90-58.5</f>
        <v>31.5</v>
      </c>
      <c r="H315" s="25">
        <f t="shared" si="17"/>
        <v>10.079999999999998</v>
      </c>
      <c r="I315" s="27">
        <f>90-48.79</f>
        <v>41.21</v>
      </c>
      <c r="J315" s="27">
        <f>90-57.26</f>
        <v>32.74</v>
      </c>
      <c r="K315" s="25">
        <f t="shared" si="18"/>
        <v>8.4699999999999989</v>
      </c>
      <c r="L315" s="25">
        <v>34.94</v>
      </c>
      <c r="M315" s="16">
        <v>41.29</v>
      </c>
      <c r="N315" s="25">
        <f t="shared" si="19"/>
        <v>-6.3500000000000014</v>
      </c>
    </row>
    <row r="316" spans="1:14" ht="15.75">
      <c r="A316" s="3">
        <v>80</v>
      </c>
      <c r="B316" s="3" t="s">
        <v>12</v>
      </c>
      <c r="C316" s="3">
        <v>74</v>
      </c>
      <c r="D316" s="24" t="s">
        <v>42</v>
      </c>
      <c r="E316" s="3" t="s">
        <v>51</v>
      </c>
      <c r="F316" s="16">
        <v>38.56</v>
      </c>
      <c r="G316" s="16">
        <v>44.7</v>
      </c>
      <c r="H316" s="25">
        <f t="shared" si="17"/>
        <v>-6.1400000000000006</v>
      </c>
      <c r="I316" s="25">
        <v>48.35</v>
      </c>
      <c r="J316" s="16">
        <v>57.92</v>
      </c>
      <c r="K316" s="25">
        <f t="shared" si="18"/>
        <v>-9.57</v>
      </c>
      <c r="L316" s="25">
        <v>61.01</v>
      </c>
      <c r="M316" s="16">
        <v>57.16</v>
      </c>
      <c r="N316" s="25">
        <f t="shared" si="19"/>
        <v>3.8500000000000014</v>
      </c>
    </row>
    <row r="317" spans="1:14" ht="15.75">
      <c r="A317" s="3">
        <v>81</v>
      </c>
      <c r="B317" s="3" t="s">
        <v>15</v>
      </c>
      <c r="C317" s="3">
        <v>67</v>
      </c>
      <c r="D317" s="24" t="s">
        <v>42</v>
      </c>
      <c r="E317" s="3" t="s">
        <v>51</v>
      </c>
      <c r="F317" s="16">
        <v>30.24</v>
      </c>
      <c r="G317" s="16">
        <v>37.340000000000003</v>
      </c>
      <c r="H317" s="25">
        <f t="shared" si="17"/>
        <v>-7.100000000000005</v>
      </c>
      <c r="I317" s="25">
        <v>44.73</v>
      </c>
      <c r="J317" s="16">
        <v>49.54</v>
      </c>
      <c r="K317" s="25">
        <f t="shared" si="18"/>
        <v>-4.8100000000000023</v>
      </c>
      <c r="L317" s="25">
        <v>60.2</v>
      </c>
      <c r="M317" s="16">
        <v>60.62</v>
      </c>
      <c r="N317" s="25">
        <f t="shared" si="19"/>
        <v>-0.4199999999999946</v>
      </c>
    </row>
    <row r="318" spans="1:14" ht="15.75">
      <c r="A318" s="3">
        <v>82</v>
      </c>
      <c r="B318" s="3" t="s">
        <v>12</v>
      </c>
      <c r="C318" s="3">
        <v>62</v>
      </c>
      <c r="D318" s="24" t="s">
        <v>42</v>
      </c>
      <c r="E318" s="3" t="s">
        <v>51</v>
      </c>
      <c r="F318" s="16">
        <v>29.78</v>
      </c>
      <c r="G318" s="16">
        <v>28.18</v>
      </c>
      <c r="H318" s="25">
        <f t="shared" si="17"/>
        <v>1.6000000000000014</v>
      </c>
      <c r="I318" s="25">
        <v>42.58</v>
      </c>
      <c r="J318" s="16">
        <v>30.82</v>
      </c>
      <c r="K318" s="25">
        <f t="shared" si="18"/>
        <v>11.759999999999998</v>
      </c>
      <c r="L318" s="25">
        <v>48.89</v>
      </c>
      <c r="M318" s="16">
        <v>39.22</v>
      </c>
      <c r="N318" s="25">
        <f t="shared" si="19"/>
        <v>9.6700000000000017</v>
      </c>
    </row>
    <row r="319" spans="1:14" ht="15.75">
      <c r="A319" s="3">
        <v>83</v>
      </c>
      <c r="B319" s="3" t="s">
        <v>12</v>
      </c>
      <c r="C319" s="3">
        <v>66</v>
      </c>
      <c r="D319" s="24" t="s">
        <v>42</v>
      </c>
      <c r="E319" s="3" t="s">
        <v>53</v>
      </c>
      <c r="F319" s="16">
        <v>35.159999999999997</v>
      </c>
      <c r="G319" s="16">
        <v>30.14</v>
      </c>
      <c r="H319" s="25">
        <f t="shared" si="17"/>
        <v>5.019999999999996</v>
      </c>
      <c r="I319" s="25">
        <v>41.02</v>
      </c>
      <c r="J319" s="16">
        <v>42.39</v>
      </c>
      <c r="K319" s="25">
        <f t="shared" si="18"/>
        <v>-1.3699999999999974</v>
      </c>
      <c r="L319" s="25">
        <v>52.36</v>
      </c>
      <c r="M319" s="16">
        <v>40.130000000000003</v>
      </c>
      <c r="N319" s="25">
        <f t="shared" si="19"/>
        <v>12.229999999999997</v>
      </c>
    </row>
    <row r="320" spans="1:14" ht="15.75">
      <c r="A320" s="3">
        <v>84</v>
      </c>
      <c r="B320" s="3" t="s">
        <v>12</v>
      </c>
      <c r="C320" s="3">
        <v>69</v>
      </c>
      <c r="D320" s="24" t="s">
        <v>42</v>
      </c>
      <c r="E320" s="3" t="s">
        <v>53</v>
      </c>
      <c r="F320" s="16">
        <v>23.54</v>
      </c>
      <c r="G320" s="16">
        <v>29.87</v>
      </c>
      <c r="H320" s="25">
        <f t="shared" si="17"/>
        <v>-6.3300000000000018</v>
      </c>
      <c r="I320" s="25">
        <v>38.53</v>
      </c>
      <c r="J320" s="16">
        <v>41.74</v>
      </c>
      <c r="K320" s="25">
        <f t="shared" si="18"/>
        <v>-3.2100000000000009</v>
      </c>
      <c r="L320" s="25">
        <v>45.27</v>
      </c>
      <c r="M320" s="16">
        <v>55.33</v>
      </c>
      <c r="N320" s="25">
        <f t="shared" si="19"/>
        <v>-10.059999999999995</v>
      </c>
    </row>
    <row r="321" spans="1:14" ht="15.75">
      <c r="A321" s="3">
        <v>85</v>
      </c>
      <c r="B321" s="3" t="s">
        <v>15</v>
      </c>
      <c r="C321" s="3">
        <v>70</v>
      </c>
      <c r="D321" s="24" t="s">
        <v>42</v>
      </c>
      <c r="E321" s="3" t="s">
        <v>51</v>
      </c>
      <c r="F321" s="16">
        <v>34.869999999999997</v>
      </c>
      <c r="G321" s="16">
        <v>34.92</v>
      </c>
      <c r="H321" s="25">
        <f t="shared" si="17"/>
        <v>-5.0000000000004263E-2</v>
      </c>
      <c r="I321" s="25">
        <v>37.29</v>
      </c>
      <c r="J321" s="16">
        <v>34.97</v>
      </c>
      <c r="K321" s="25">
        <f t="shared" si="18"/>
        <v>2.3200000000000003</v>
      </c>
      <c r="L321" s="25">
        <v>37.409999999999997</v>
      </c>
      <c r="M321" s="16">
        <v>40.89</v>
      </c>
      <c r="N321" s="25">
        <f t="shared" si="19"/>
        <v>-3.480000000000004</v>
      </c>
    </row>
    <row r="322" spans="1:14" ht="15.75">
      <c r="A322" s="3">
        <v>86</v>
      </c>
      <c r="B322" s="3" t="s">
        <v>12</v>
      </c>
      <c r="C322" s="3">
        <v>64</v>
      </c>
      <c r="D322" s="24" t="s">
        <v>42</v>
      </c>
      <c r="E322" s="3" t="s">
        <v>51</v>
      </c>
      <c r="F322" s="16">
        <v>29.74</v>
      </c>
      <c r="G322" s="16">
        <v>27.14</v>
      </c>
      <c r="H322" s="25">
        <f t="shared" si="17"/>
        <v>2.5999999999999979</v>
      </c>
      <c r="I322" s="16">
        <v>53.48</v>
      </c>
      <c r="J322" s="25">
        <v>47.77</v>
      </c>
      <c r="K322" s="25">
        <f t="shared" si="18"/>
        <v>5.7099999999999937</v>
      </c>
      <c r="L322" s="16">
        <v>48.76</v>
      </c>
      <c r="M322" s="25">
        <v>43.69</v>
      </c>
      <c r="N322" s="25">
        <f t="shared" si="19"/>
        <v>5.07</v>
      </c>
    </row>
  </sheetData>
  <mergeCells count="32">
    <mergeCell ref="H167:J167"/>
    <mergeCell ref="K167:M167"/>
    <mergeCell ref="N167:P167"/>
    <mergeCell ref="A235:A236"/>
    <mergeCell ref="B235:B236"/>
    <mergeCell ref="C235:C236"/>
    <mergeCell ref="D235:D236"/>
    <mergeCell ref="E235:E236"/>
    <mergeCell ref="F235:H235"/>
    <mergeCell ref="I235:K235"/>
    <mergeCell ref="L235:N235"/>
    <mergeCell ref="A167:A168"/>
    <mergeCell ref="B167:B168"/>
    <mergeCell ref="C167:C168"/>
    <mergeCell ref="D167:D168"/>
    <mergeCell ref="E167:G167"/>
    <mergeCell ref="A2:A4"/>
    <mergeCell ref="B2:B4"/>
    <mergeCell ref="C2:C4"/>
    <mergeCell ref="D2:D4"/>
    <mergeCell ref="E2:M2"/>
    <mergeCell ref="E3:G3"/>
    <mergeCell ref="H3:J3"/>
    <mergeCell ref="K3:M3"/>
    <mergeCell ref="H99:J99"/>
    <mergeCell ref="K99:M99"/>
    <mergeCell ref="N99:P99"/>
    <mergeCell ref="A99:A100"/>
    <mergeCell ref="B99:B100"/>
    <mergeCell ref="C99:C100"/>
    <mergeCell ref="D99:D100"/>
    <mergeCell ref="E99:G99"/>
  </mergeCells>
  <phoneticPr fontId="1" type="noConversion"/>
  <pageMargins left="0.7" right="0.7" top="0.75" bottom="0.75" header="0.3" footer="0.3"/>
  <pageSetup paperSize="9" orientation="portrait" horizontalDpi="200" verticalDpi="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1-11T08:05:32Z</dcterms:modified>
</cp:coreProperties>
</file>